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filterPrivacy="1"/>
  <bookViews>
    <workbookView xWindow="705" yWindow="15" windowWidth="18465" windowHeight="7440" tabRatio="753"/>
  </bookViews>
  <sheets>
    <sheet name="data S6 (Fig. 3)" sheetId="34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H30" i="34" l="1"/>
  <c r="AE30" i="34"/>
  <c r="AH29" i="34"/>
  <c r="AG29" i="34"/>
  <c r="AG30" i="34" s="1"/>
  <c r="AF29" i="34"/>
  <c r="AF30" i="34" s="1"/>
  <c r="AE29" i="34"/>
  <c r="AD29" i="34"/>
  <c r="AD30" i="34" s="1"/>
  <c r="AC29" i="34"/>
  <c r="AC30" i="34" s="1"/>
  <c r="AB29" i="34"/>
  <c r="AB30" i="34" s="1"/>
  <c r="AH28" i="34"/>
  <c r="AG28" i="34"/>
  <c r="AI28" i="34" s="1"/>
  <c r="AF28" i="34"/>
  <c r="AE28" i="34"/>
  <c r="AD28" i="34"/>
  <c r="AC28" i="34"/>
  <c r="AB28" i="34"/>
  <c r="AG21" i="34"/>
  <c r="AF21" i="34"/>
  <c r="AE21" i="34"/>
  <c r="AC21" i="34"/>
  <c r="AH20" i="34"/>
  <c r="AH21" i="34" s="1"/>
  <c r="AG20" i="34"/>
  <c r="AF20" i="34"/>
  <c r="AE20" i="34"/>
  <c r="AD20" i="34"/>
  <c r="AD21" i="34" s="1"/>
  <c r="AC20" i="34"/>
  <c r="AB20" i="34"/>
  <c r="AB21" i="34" s="1"/>
  <c r="AH19" i="34"/>
  <c r="AG19" i="34"/>
  <c r="AF19" i="34"/>
  <c r="AE19" i="34"/>
  <c r="AD19" i="34"/>
  <c r="AC19" i="34"/>
  <c r="AB19" i="34"/>
  <c r="AI19" i="34" s="1"/>
  <c r="AE12" i="34"/>
  <c r="AD12" i="34"/>
  <c r="AC12" i="34"/>
  <c r="AH11" i="34"/>
  <c r="AH12" i="34" s="1"/>
  <c r="AG11" i="34"/>
  <c r="AG12" i="34" s="1"/>
  <c r="AF11" i="34"/>
  <c r="AF12" i="34" s="1"/>
  <c r="AE11" i="34"/>
  <c r="AD11" i="34"/>
  <c r="AC11" i="34"/>
  <c r="AB11" i="34"/>
  <c r="AB12" i="34" s="1"/>
  <c r="AH10" i="34"/>
  <c r="AG10" i="34"/>
  <c r="AI10" i="34" s="1"/>
  <c r="AF10" i="34"/>
  <c r="AE10" i="34"/>
  <c r="AD10" i="34"/>
  <c r="AC10" i="34"/>
  <c r="AB10" i="34"/>
  <c r="N25" i="34"/>
  <c r="N26" i="34" s="1"/>
  <c r="Y24" i="34"/>
  <c r="X24" i="34"/>
  <c r="X25" i="34" s="1"/>
  <c r="X26" i="34" s="1"/>
  <c r="W24" i="34"/>
  <c r="W25" i="34" s="1"/>
  <c r="W26" i="34" s="1"/>
  <c r="V24" i="34"/>
  <c r="V25" i="34" s="1"/>
  <c r="V26" i="34" s="1"/>
  <c r="U24" i="34"/>
  <c r="U25" i="34" s="1"/>
  <c r="U26" i="34" s="1"/>
  <c r="T24" i="34"/>
  <c r="T25" i="34" s="1"/>
  <c r="T26" i="34" s="1"/>
  <c r="S24" i="34"/>
  <c r="S25" i="34" s="1"/>
  <c r="S26" i="34" s="1"/>
  <c r="R24" i="34"/>
  <c r="R25" i="34" s="1"/>
  <c r="R26" i="34" s="1"/>
  <c r="Q24" i="34"/>
  <c r="Q25" i="34" s="1"/>
  <c r="Q26" i="34" s="1"/>
  <c r="P24" i="34"/>
  <c r="P25" i="34" s="1"/>
  <c r="P26" i="34" s="1"/>
  <c r="O24" i="34"/>
  <c r="O25" i="34" s="1"/>
  <c r="O26" i="34" s="1"/>
  <c r="N24" i="34"/>
  <c r="X12" i="34"/>
  <c r="X13" i="34" s="1"/>
  <c r="X14" i="34" s="1"/>
  <c r="W12" i="34"/>
  <c r="W13" i="34" s="1"/>
  <c r="W14" i="34" s="1"/>
  <c r="V12" i="34"/>
  <c r="V13" i="34" s="1"/>
  <c r="V14" i="34" s="1"/>
  <c r="U12" i="34"/>
  <c r="U13" i="34" s="1"/>
  <c r="U14" i="34" s="1"/>
  <c r="T12" i="34"/>
  <c r="T13" i="34" s="1"/>
  <c r="T14" i="34" s="1"/>
  <c r="S12" i="34"/>
  <c r="S13" i="34" s="1"/>
  <c r="S14" i="34" s="1"/>
  <c r="R12" i="34"/>
  <c r="R13" i="34" s="1"/>
  <c r="R14" i="34" s="1"/>
  <c r="Q12" i="34"/>
  <c r="Q13" i="34" s="1"/>
  <c r="Q14" i="34" s="1"/>
  <c r="P12" i="34"/>
  <c r="P13" i="34" s="1"/>
  <c r="P14" i="34" s="1"/>
  <c r="O12" i="34"/>
  <c r="O13" i="34" s="1"/>
  <c r="O14" i="34" s="1"/>
  <c r="N12" i="34"/>
  <c r="N13" i="34" s="1"/>
  <c r="N14" i="34" s="1"/>
  <c r="Y12" i="34" l="1"/>
  <c r="E22" i="34" l="1"/>
  <c r="E24" i="34" s="1"/>
  <c r="D22" i="34"/>
  <c r="D24" i="34" s="1"/>
  <c r="C22" i="34"/>
  <c r="C24" i="34" s="1"/>
  <c r="B22" i="34"/>
  <c r="B24" i="34" s="1"/>
  <c r="E21" i="34"/>
  <c r="D21" i="34"/>
  <c r="H18" i="34" s="1"/>
  <c r="C21" i="34"/>
  <c r="H20" i="34" s="1"/>
  <c r="B21" i="34"/>
  <c r="H19" i="34" s="1"/>
  <c r="H17" i="34" l="1"/>
</calcChain>
</file>

<file path=xl/sharedStrings.xml><?xml version="1.0" encoding="utf-8"?>
<sst xmlns="http://schemas.openxmlformats.org/spreadsheetml/2006/main" count="215" uniqueCount="84">
  <si>
    <t>Effect</t>
  </si>
  <si>
    <t>.</t>
  </si>
  <si>
    <t>SNS</t>
  </si>
  <si>
    <t>Sum Sq</t>
  </si>
  <si>
    <t>Df</t>
  </si>
  <si>
    <t>F value</t>
  </si>
  <si>
    <t>WAPO1</t>
  </si>
  <si>
    <t>LFY</t>
  </si>
  <si>
    <t>Residuals</t>
  </si>
  <si>
    <t>SE</t>
  </si>
  <si>
    <t>Contrast</t>
  </si>
  <si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(&gt;F)</t>
    </r>
  </si>
  <si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value</t>
    </r>
  </si>
  <si>
    <t>Mean</t>
  </si>
  <si>
    <t>SD</t>
  </si>
  <si>
    <t>SEM</t>
  </si>
  <si>
    <t>WT</t>
  </si>
  <si>
    <t>lfy</t>
  </si>
  <si>
    <t>a</t>
  </si>
  <si>
    <t>b</t>
  </si>
  <si>
    <t>Average</t>
  </si>
  <si>
    <t>wapo1</t>
  </si>
  <si>
    <t>lfy wapo1</t>
  </si>
  <si>
    <t>Interaction</t>
  </si>
  <si>
    <r>
      <t xml:space="preserve">Tukey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&lt; 0.05</t>
    </r>
  </si>
  <si>
    <t>&lt;0.0001</t>
  </si>
  <si>
    <t xml:space="preserve">n </t>
  </si>
  <si>
    <t>mut</t>
  </si>
  <si>
    <t>mt</t>
  </si>
  <si>
    <r>
      <rPr>
        <i/>
        <sz val="10"/>
        <color theme="1"/>
        <rFont val="Times New Roman"/>
        <family val="1"/>
      </rPr>
      <t xml:space="preserve">LFY </t>
    </r>
    <r>
      <rPr>
        <sz val="10"/>
        <color theme="1"/>
        <rFont val="Times New Roman"/>
        <family val="1"/>
      </rPr>
      <t xml:space="preserve">at </t>
    </r>
    <r>
      <rPr>
        <i/>
        <sz val="10"/>
        <color theme="1"/>
        <rFont val="Times New Roman"/>
        <family val="1"/>
      </rPr>
      <t>Wapo1</t>
    </r>
    <r>
      <rPr>
        <sz val="10"/>
        <color theme="1"/>
        <rFont val="Times New Roman"/>
        <family val="1"/>
      </rPr>
      <t xml:space="preserve"> WT</t>
    </r>
  </si>
  <si>
    <r>
      <rPr>
        <i/>
        <sz val="10"/>
        <color theme="1"/>
        <rFont val="Times New Roman"/>
        <family val="1"/>
      </rPr>
      <t>LFY</t>
    </r>
    <r>
      <rPr>
        <sz val="10"/>
        <color theme="1"/>
        <rFont val="Times New Roman"/>
        <family val="1"/>
      </rPr>
      <t xml:space="preserve"> at </t>
    </r>
    <r>
      <rPr>
        <i/>
        <sz val="10"/>
        <color theme="1"/>
        <rFont val="Times New Roman"/>
        <family val="1"/>
      </rPr>
      <t>wapo1</t>
    </r>
    <r>
      <rPr>
        <sz val="10"/>
        <color theme="1"/>
        <rFont val="Times New Roman"/>
        <family val="1"/>
      </rPr>
      <t xml:space="preserve"> mutant</t>
    </r>
  </si>
  <si>
    <r>
      <rPr>
        <i/>
        <sz val="10"/>
        <color theme="1"/>
        <rFont val="Times New Roman"/>
        <family val="1"/>
      </rPr>
      <t xml:space="preserve">WAPO1 </t>
    </r>
    <r>
      <rPr>
        <sz val="10"/>
        <color theme="1"/>
        <rFont val="Times New Roman"/>
        <family val="1"/>
      </rPr>
      <t xml:space="preserve">at </t>
    </r>
    <r>
      <rPr>
        <i/>
        <sz val="10"/>
        <color theme="1"/>
        <rFont val="Times New Roman"/>
        <family val="1"/>
      </rPr>
      <t xml:space="preserve">Lfy </t>
    </r>
    <r>
      <rPr>
        <sz val="10"/>
        <color theme="1"/>
        <rFont val="Times New Roman"/>
        <family val="1"/>
      </rPr>
      <t>WT</t>
    </r>
  </si>
  <si>
    <t>ANOVA for SNS</t>
  </si>
  <si>
    <t>SNS LSMEANS</t>
  </si>
  <si>
    <t>&lt; 0.0001</t>
  </si>
  <si>
    <r>
      <rPr>
        <i/>
        <sz val="10"/>
        <color theme="1"/>
        <rFont val="Times New Roman"/>
        <family val="1"/>
      </rPr>
      <t xml:space="preserve">WAPO1 </t>
    </r>
    <r>
      <rPr>
        <sz val="10"/>
        <color theme="1"/>
        <rFont val="Times New Roman"/>
        <family val="1"/>
      </rPr>
      <t xml:space="preserve">at </t>
    </r>
    <r>
      <rPr>
        <i/>
        <sz val="10"/>
        <color theme="1"/>
        <rFont val="Times New Roman"/>
        <family val="1"/>
      </rPr>
      <t xml:space="preserve">lfy </t>
    </r>
    <r>
      <rPr>
        <sz val="10"/>
        <color theme="1"/>
        <rFont val="Times New Roman"/>
        <family val="1"/>
      </rPr>
      <t>mutant</t>
    </r>
  </si>
  <si>
    <t>Replication</t>
  </si>
  <si>
    <t>d18</t>
  </si>
  <si>
    <t>d19</t>
  </si>
  <si>
    <t>d20</t>
  </si>
  <si>
    <t>d21</t>
  </si>
  <si>
    <t>d22</t>
  </si>
  <si>
    <t>d23</t>
  </si>
  <si>
    <t>d24</t>
  </si>
  <si>
    <t>d25</t>
  </si>
  <si>
    <t>Stdev.</t>
  </si>
  <si>
    <t>S.E.M</t>
  </si>
  <si>
    <t>Repeated measures ANOVA</t>
  </si>
  <si>
    <t>Test of hypothesis for between genotypes effects</t>
  </si>
  <si>
    <t>Source</t>
  </si>
  <si>
    <t>Genotype</t>
  </si>
  <si>
    <t>Error</t>
  </si>
  <si>
    <t>DF</t>
  </si>
  <si>
    <t>Type III SS</t>
  </si>
  <si>
    <t>Mean Sq.</t>
  </si>
  <si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&gt; F</t>
    </r>
  </si>
  <si>
    <t xml:space="preserve">Test for time effect and differntial effect of time in different genotypes (genotype x time interactioninteraction between </t>
  </si>
  <si>
    <r>
      <t xml:space="preserve">Adj </t>
    </r>
    <r>
      <rPr>
        <i/>
        <sz val="10"/>
        <color rgb="FF0070C0"/>
        <rFont val="Times New Roman"/>
        <family val="1"/>
      </rPr>
      <t>P &gt; F</t>
    </r>
  </si>
  <si>
    <t>Time</t>
  </si>
  <si>
    <t>Time x Genotype</t>
  </si>
  <si>
    <t>Error (Time)</t>
  </si>
  <si>
    <t>Conclusions</t>
  </si>
  <si>
    <t>1. There are significant differences between genotype</t>
  </si>
  <si>
    <t>2. There is a significant variation in time</t>
  </si>
  <si>
    <t>3. There is a differential response of the genotypes with time (significnatly  different rates)</t>
  </si>
  <si>
    <t>d26</t>
  </si>
  <si>
    <t>d28</t>
  </si>
  <si>
    <t xml:space="preserve">d30 </t>
  </si>
  <si>
    <t>d32</t>
  </si>
  <si>
    <t>Huynh-Feldt-Lecoutre Epsilon</t>
  </si>
  <si>
    <r>
      <t xml:space="preserve">Repeated measures ANOVA including WT, </t>
    </r>
    <r>
      <rPr>
        <i/>
        <sz val="10"/>
        <color theme="1"/>
        <rFont val="Times New Roman"/>
        <family val="1"/>
      </rPr>
      <t>lfy</t>
    </r>
    <r>
      <rPr>
        <sz val="10"/>
        <color theme="1"/>
        <rFont val="Times New Roman"/>
        <family val="1"/>
      </rPr>
      <t xml:space="preserve">, and </t>
    </r>
    <r>
      <rPr>
        <i/>
        <sz val="10"/>
        <color theme="1"/>
        <rFont val="Times New Roman"/>
        <family val="1"/>
      </rPr>
      <t>wapo1</t>
    </r>
    <r>
      <rPr>
        <sz val="10"/>
        <color theme="1"/>
        <rFont val="Times New Roman"/>
        <family val="1"/>
      </rPr>
      <t>.</t>
    </r>
  </si>
  <si>
    <r>
      <rPr>
        <i/>
        <sz val="10"/>
        <color rgb="FF0070C0"/>
        <rFont val="Times New Roman"/>
        <family val="1"/>
      </rPr>
      <t>P</t>
    </r>
    <r>
      <rPr>
        <sz val="10"/>
        <color rgb="FF0070C0"/>
        <rFont val="Times New Roman"/>
        <family val="1"/>
      </rPr>
      <t xml:space="preserve"> &gt; F</t>
    </r>
  </si>
  <si>
    <r>
      <t xml:space="preserve">Repeated measures ANOVA including </t>
    </r>
    <r>
      <rPr>
        <b/>
        <sz val="10"/>
        <color rgb="FFFF0000"/>
        <rFont val="Times New Roman"/>
        <family val="1"/>
      </rPr>
      <t xml:space="preserve">only </t>
    </r>
    <r>
      <rPr>
        <b/>
        <i/>
        <sz val="10"/>
        <color rgb="FFFF0000"/>
        <rFont val="Times New Roman"/>
        <family val="1"/>
      </rPr>
      <t>lfy</t>
    </r>
    <r>
      <rPr>
        <b/>
        <sz val="10"/>
        <color rgb="FFFF0000"/>
        <rFont val="Times New Roman"/>
        <family val="1"/>
      </rPr>
      <t xml:space="preserve">, and </t>
    </r>
    <r>
      <rPr>
        <b/>
        <i/>
        <sz val="10"/>
        <color rgb="FFFF0000"/>
        <rFont val="Times New Roman"/>
        <family val="1"/>
      </rPr>
      <t>wapo1</t>
    </r>
    <r>
      <rPr>
        <b/>
        <sz val="10"/>
        <color rgb="FFFF0000"/>
        <rFont val="Times New Roman"/>
        <family val="1"/>
      </rPr>
      <t>.</t>
    </r>
  </si>
  <si>
    <r>
      <t xml:space="preserve">1. There are significant differences among genotypes, but not between </t>
    </r>
    <r>
      <rPr>
        <i/>
        <sz val="10"/>
        <color theme="1"/>
        <rFont val="Times New Roman"/>
        <family val="1"/>
      </rPr>
      <t xml:space="preserve">lfy </t>
    </r>
    <r>
      <rPr>
        <sz val="10"/>
        <color theme="1"/>
        <rFont val="Times New Roman"/>
        <family val="1"/>
      </rPr>
      <t xml:space="preserve"> and </t>
    </r>
    <r>
      <rPr>
        <i/>
        <sz val="10"/>
        <color theme="1"/>
        <rFont val="Times New Roman"/>
        <family val="1"/>
      </rPr>
      <t xml:space="preserve">wapo1 </t>
    </r>
    <r>
      <rPr>
        <sz val="10"/>
        <color theme="1"/>
        <rFont val="Times New Roman"/>
        <family val="1"/>
      </rPr>
      <t>mutants</t>
    </r>
  </si>
  <si>
    <r>
      <t xml:space="preserve">3. There is a differential response of the genotypes with time, but not between </t>
    </r>
    <r>
      <rPr>
        <i/>
        <sz val="10"/>
        <color theme="1"/>
        <rFont val="Times New Roman"/>
        <family val="1"/>
      </rPr>
      <t xml:space="preserve">lfy </t>
    </r>
    <r>
      <rPr>
        <sz val="10"/>
        <color theme="1"/>
        <rFont val="Times New Roman"/>
        <family val="1"/>
      </rPr>
      <t xml:space="preserve"> and </t>
    </r>
    <r>
      <rPr>
        <i/>
        <sz val="10"/>
        <color theme="1"/>
        <rFont val="Times New Roman"/>
        <family val="1"/>
      </rPr>
      <t xml:space="preserve">wapo1 </t>
    </r>
    <r>
      <rPr>
        <sz val="10"/>
        <color theme="1"/>
        <rFont val="Times New Roman"/>
        <family val="1"/>
      </rPr>
      <t xml:space="preserve">mutants. </t>
    </r>
  </si>
  <si>
    <t>Rate 30-20</t>
  </si>
  <si>
    <t>d15</t>
  </si>
  <si>
    <t>d16</t>
  </si>
  <si>
    <t>d17</t>
  </si>
  <si>
    <t>Rate 22-15</t>
  </si>
  <si>
    <r>
      <t xml:space="preserve">Rate of spikelet formation in wildtype Kronos and </t>
    </r>
    <r>
      <rPr>
        <i/>
        <sz val="10"/>
        <color theme="1"/>
        <rFont val="Times New Roman"/>
        <family val="1"/>
      </rPr>
      <t xml:space="preserve">lfy </t>
    </r>
    <r>
      <rPr>
        <sz val="10"/>
        <color theme="1"/>
        <rFont val="Times New Roman"/>
        <family val="1"/>
      </rPr>
      <t xml:space="preserve">mutants under LD. Eperiment 1. </t>
    </r>
    <r>
      <rPr>
        <b/>
        <sz val="10"/>
        <color theme="1"/>
        <rFont val="Times New Roman"/>
        <family val="1"/>
      </rPr>
      <t>Fig. 3C.</t>
    </r>
  </si>
  <si>
    <r>
      <t xml:space="preserve">Genetic interaction between </t>
    </r>
    <r>
      <rPr>
        <i/>
        <sz val="10"/>
        <color theme="1"/>
        <rFont val="Times New Roman"/>
        <family val="1"/>
      </rPr>
      <t xml:space="preserve">LFY </t>
    </r>
    <r>
      <rPr>
        <sz val="10"/>
        <color theme="1"/>
        <rFont val="Times New Roman"/>
        <family val="1"/>
      </rPr>
      <t xml:space="preserve">and </t>
    </r>
    <r>
      <rPr>
        <i/>
        <sz val="10"/>
        <color theme="1"/>
        <rFont val="Times New Roman"/>
        <family val="1"/>
      </rPr>
      <t xml:space="preserve">WAPO1 </t>
    </r>
    <r>
      <rPr>
        <sz val="10"/>
        <color theme="1"/>
        <rFont val="Times New Roman"/>
        <family val="1"/>
      </rPr>
      <t xml:space="preserve">for SNS. </t>
    </r>
    <r>
      <rPr>
        <b/>
        <sz val="10"/>
        <color theme="1"/>
        <rFont val="Times New Roman"/>
        <family val="1"/>
      </rPr>
      <t>Fig. 3B</t>
    </r>
    <r>
      <rPr>
        <sz val="10"/>
        <color theme="1"/>
        <rFont val="Times New Roman"/>
        <family val="1"/>
      </rPr>
      <t>.</t>
    </r>
  </si>
  <si>
    <r>
      <t xml:space="preserve">Rate of spikelet formation in wildtype Kronos, </t>
    </r>
    <r>
      <rPr>
        <i/>
        <sz val="10"/>
        <color theme="1"/>
        <rFont val="Times New Roman"/>
        <family val="1"/>
      </rPr>
      <t xml:space="preserve">lfy </t>
    </r>
    <r>
      <rPr>
        <sz val="10"/>
        <color theme="1"/>
        <rFont val="Times New Roman"/>
        <family val="1"/>
      </rPr>
      <t xml:space="preserve">and </t>
    </r>
    <r>
      <rPr>
        <i/>
        <sz val="10"/>
        <color theme="1"/>
        <rFont val="Times New Roman"/>
        <family val="1"/>
      </rPr>
      <t xml:space="preserve">wapo1 </t>
    </r>
    <r>
      <rPr>
        <sz val="10"/>
        <color theme="1"/>
        <rFont val="Times New Roman"/>
        <family val="1"/>
      </rPr>
      <t xml:space="preserve">mutants. Seedlings were grown for 8 days under short days (8 h light) and the transferred to long days (16 h light). Eperiment 2. </t>
    </r>
    <r>
      <rPr>
        <b/>
        <sz val="10"/>
        <color theme="1"/>
        <rFont val="Times New Roman"/>
        <family val="1"/>
      </rPr>
      <t>Fig. 3D.</t>
    </r>
  </si>
  <si>
    <r>
      <rPr>
        <b/>
        <sz val="10"/>
        <color theme="1"/>
        <rFont val="Times New Roman"/>
        <family val="1"/>
      </rPr>
      <t>Data S6</t>
    </r>
    <r>
      <rPr>
        <sz val="10"/>
        <color theme="1"/>
        <rFont val="Times New Roman"/>
        <family val="1"/>
      </rPr>
      <t>. Supporting data for Fig. 3. Genetic interactions for spikelet number per spike (SNS) between lfy and wapo1 loss-of-function mutants, and rate of spikelet meristem development (Fig. 3C-D) 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E+00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0"/>
      <name val="Arial"/>
      <family val="2"/>
    </font>
    <font>
      <sz val="1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rgb="FFFF0000"/>
      <name val="Times New Roman"/>
      <family val="1"/>
    </font>
    <font>
      <sz val="10"/>
      <color rgb="FF000000"/>
      <name val="Times New Roman"/>
      <family val="1"/>
    </font>
    <font>
      <b/>
      <sz val="10"/>
      <color rgb="FFFF0000"/>
      <name val="Times New Roman"/>
      <family val="1"/>
    </font>
    <font>
      <i/>
      <sz val="10"/>
      <color theme="1"/>
      <name val="Times New Roman"/>
      <family val="1"/>
    </font>
    <font>
      <sz val="10"/>
      <color rgb="FF0070C0"/>
      <name val="Times New Roman"/>
      <family val="1"/>
    </font>
    <font>
      <i/>
      <sz val="10"/>
      <color rgb="FF0070C0"/>
      <name val="Times New Roman"/>
      <family val="1"/>
    </font>
    <font>
      <b/>
      <i/>
      <sz val="10"/>
      <color rgb="FFFF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FFCC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2" fillId="0" borderId="0"/>
    <xf numFmtId="0" fontId="3" fillId="0" borderId="0"/>
  </cellStyleXfs>
  <cellXfs count="60">
    <xf numFmtId="0" fontId="0" fillId="0" borderId="0" xfId="0"/>
    <xf numFmtId="0" fontId="5" fillId="0" borderId="0" xfId="0" applyFont="1"/>
    <xf numFmtId="0" fontId="5" fillId="0" borderId="0" xfId="0" applyFont="1" applyBorder="1"/>
    <xf numFmtId="0" fontId="5" fillId="0" borderId="1" xfId="0" applyFont="1" applyBorder="1"/>
    <xf numFmtId="0" fontId="5" fillId="0" borderId="2" xfId="0" applyFont="1" applyBorder="1"/>
    <xf numFmtId="0" fontId="8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2" xfId="0" applyFont="1" applyBorder="1" applyAlignment="1">
      <alignment vertical="center"/>
    </xf>
    <xf numFmtId="0" fontId="5" fillId="0" borderId="2" xfId="0" applyFont="1" applyBorder="1" applyAlignment="1">
      <alignment vertical="center"/>
    </xf>
    <xf numFmtId="2" fontId="5" fillId="0" borderId="0" xfId="0" applyNumberFormat="1" applyFont="1" applyAlignment="1">
      <alignment horizontal="center" vertical="center"/>
    </xf>
    <xf numFmtId="0" fontId="5" fillId="0" borderId="1" xfId="0" applyFont="1" applyBorder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2" fontId="5" fillId="0" borderId="1" xfId="0" applyNumberFormat="1" applyFont="1" applyFill="1" applyBorder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2" fontId="5" fillId="0" borderId="0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vertical="center"/>
    </xf>
    <xf numFmtId="0" fontId="6" fillId="0" borderId="0" xfId="0" applyFont="1" applyAlignment="1">
      <alignment vertical="center"/>
    </xf>
    <xf numFmtId="0" fontId="5" fillId="0" borderId="1" xfId="0" applyFont="1" applyBorder="1" applyAlignment="1">
      <alignment horizontal="center"/>
    </xf>
    <xf numFmtId="2" fontId="5" fillId="0" borderId="0" xfId="0" applyNumberFormat="1" applyFont="1" applyAlignment="1">
      <alignment horizontal="center"/>
    </xf>
    <xf numFmtId="0" fontId="5" fillId="0" borderId="2" xfId="0" applyFont="1" applyBorder="1" applyAlignment="1">
      <alignment horizontal="center"/>
    </xf>
    <xf numFmtId="0" fontId="6" fillId="0" borderId="0" xfId="0" applyFont="1" applyFill="1" applyAlignment="1">
      <alignment vertical="center"/>
    </xf>
    <xf numFmtId="164" fontId="5" fillId="0" borderId="0" xfId="0" applyNumberFormat="1" applyFont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0" fontId="10" fillId="0" borderId="2" xfId="0" applyFont="1" applyBorder="1" applyAlignment="1">
      <alignment horizontal="center" vertical="center"/>
    </xf>
    <xf numFmtId="0" fontId="7" fillId="0" borderId="2" xfId="0" applyFont="1" applyBorder="1"/>
    <xf numFmtId="0" fontId="4" fillId="0" borderId="2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1" fillId="0" borderId="0" xfId="0" applyFont="1"/>
    <xf numFmtId="2" fontId="5" fillId="0" borderId="0" xfId="0" applyNumberFormat="1" applyFont="1"/>
    <xf numFmtId="0" fontId="5" fillId="0" borderId="0" xfId="0" applyFont="1" applyFill="1" applyAlignment="1">
      <alignment horizontal="left" indent="1"/>
    </xf>
    <xf numFmtId="0" fontId="5" fillId="3" borderId="0" xfId="0" applyFont="1" applyFill="1"/>
    <xf numFmtId="0" fontId="5" fillId="3" borderId="0" xfId="0" applyFont="1" applyFill="1" applyAlignment="1">
      <alignment horizontal="left" indent="1"/>
    </xf>
    <xf numFmtId="0" fontId="11" fillId="0" borderId="2" xfId="0" applyFont="1" applyBorder="1"/>
    <xf numFmtId="164" fontId="5" fillId="0" borderId="1" xfId="0" applyNumberFormat="1" applyFont="1" applyBorder="1"/>
    <xf numFmtId="0" fontId="7" fillId="0" borderId="2" xfId="0" applyFont="1" applyBorder="1" applyAlignment="1">
      <alignment horizontal="center"/>
    </xf>
    <xf numFmtId="0" fontId="11" fillId="3" borderId="0" xfId="0" applyFont="1" applyFill="1"/>
    <xf numFmtId="0" fontId="11" fillId="0" borderId="1" xfId="0" applyFont="1" applyBorder="1"/>
    <xf numFmtId="0" fontId="11" fillId="0" borderId="0" xfId="0" applyFont="1" applyFill="1" applyAlignment="1">
      <alignment horizontal="left" indent="1"/>
    </xf>
    <xf numFmtId="2" fontId="11" fillId="0" borderId="0" xfId="0" applyNumberFormat="1" applyFont="1"/>
    <xf numFmtId="164" fontId="11" fillId="0" borderId="1" xfId="0" applyNumberFormat="1" applyFont="1" applyBorder="1"/>
    <xf numFmtId="0" fontId="11" fillId="2" borderId="0" xfId="0" applyFont="1" applyFill="1" applyAlignment="1">
      <alignment horizontal="left" indent="1"/>
    </xf>
    <xf numFmtId="164" fontId="11" fillId="0" borderId="0" xfId="0" applyNumberFormat="1" applyFont="1"/>
    <xf numFmtId="0" fontId="7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0" fontId="7" fillId="0" borderId="0" xfId="0" applyFont="1" applyBorder="1"/>
    <xf numFmtId="0" fontId="10" fillId="0" borderId="0" xfId="0" applyFont="1" applyBorder="1" applyAlignment="1">
      <alignment horizontal="center"/>
    </xf>
    <xf numFmtId="0" fontId="5" fillId="0" borderId="1" xfId="0" applyFont="1" applyFill="1" applyBorder="1" applyAlignment="1">
      <alignment horizontal="center" vertical="center"/>
    </xf>
  </cellXfs>
  <cellStyles count="4">
    <cellStyle name="Normal" xfId="0" builtinId="0"/>
    <cellStyle name="Normal 2" xfId="1"/>
    <cellStyle name="Normal 3" xfId="2"/>
    <cellStyle name="Normal 4" xfId="3"/>
  </cellStyles>
  <dxfs count="3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FFCC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13"/>
  <sheetViews>
    <sheetView tabSelected="1" zoomScale="90" zoomScaleNormal="90" workbookViewId="0"/>
  </sheetViews>
  <sheetFormatPr defaultColWidth="8.7109375" defaultRowHeight="12.75" x14ac:dyDescent="0.2"/>
  <cols>
    <col min="1" max="1" width="13.28515625" style="1" customWidth="1"/>
    <col min="2" max="6" width="8.7109375" style="1"/>
    <col min="7" max="7" width="19.42578125" style="1" customWidth="1"/>
    <col min="8" max="26" width="8.7109375" style="1"/>
    <col min="27" max="32" width="12.5703125" style="23" customWidth="1"/>
    <col min="33" max="39" width="8.7109375" style="23"/>
    <col min="40" max="16384" width="8.7109375" style="1"/>
  </cols>
  <sheetData>
    <row r="1" spans="1:39" ht="17.45" customHeight="1" x14ac:dyDescent="0.2">
      <c r="A1" s="6" t="s">
        <v>83</v>
      </c>
    </row>
    <row r="2" spans="1:39" ht="18.600000000000001" customHeight="1" x14ac:dyDescent="0.3"/>
    <row r="3" spans="1:39" ht="15.95" customHeight="1" x14ac:dyDescent="0.3">
      <c r="A3" s="1" t="s">
        <v>81</v>
      </c>
      <c r="G3" s="31" t="s">
        <v>32</v>
      </c>
      <c r="H3" s="21"/>
      <c r="I3" s="21"/>
      <c r="J3" s="21"/>
      <c r="K3" s="21"/>
      <c r="M3" s="1" t="s">
        <v>80</v>
      </c>
      <c r="W3" s="23"/>
      <c r="X3" s="23"/>
      <c r="Y3" s="23"/>
      <c r="AA3" s="1" t="s">
        <v>82</v>
      </c>
    </row>
    <row r="4" spans="1:39" ht="15.95" customHeight="1" x14ac:dyDescent="0.3">
      <c r="A4" s="9" t="s">
        <v>2</v>
      </c>
      <c r="B4" s="7" t="s">
        <v>16</v>
      </c>
      <c r="C4" s="34" t="s">
        <v>17</v>
      </c>
      <c r="D4" s="34" t="s">
        <v>21</v>
      </c>
      <c r="E4" s="34" t="s">
        <v>22</v>
      </c>
      <c r="G4" s="9" t="s">
        <v>2</v>
      </c>
      <c r="H4" s="7" t="s">
        <v>3</v>
      </c>
      <c r="I4" s="7" t="s">
        <v>4</v>
      </c>
      <c r="J4" s="7" t="s">
        <v>5</v>
      </c>
      <c r="K4" s="7" t="s">
        <v>11</v>
      </c>
      <c r="M4" s="35"/>
      <c r="N4" s="24"/>
      <c r="O4" s="24"/>
      <c r="P4" s="24"/>
      <c r="Q4" s="4"/>
      <c r="R4" s="4"/>
      <c r="S4" s="30"/>
      <c r="T4" s="30" t="s">
        <v>16</v>
      </c>
      <c r="U4" s="30"/>
      <c r="V4" s="30"/>
      <c r="W4" s="30"/>
      <c r="X4" s="30"/>
      <c r="Y4" s="23"/>
      <c r="AA4" s="45"/>
      <c r="AB4" s="30"/>
      <c r="AC4" s="30"/>
      <c r="AD4" s="30"/>
      <c r="AE4" s="30" t="s">
        <v>16</v>
      </c>
      <c r="AF4" s="30"/>
      <c r="AG4" s="30"/>
      <c r="AH4" s="30"/>
      <c r="AI4" s="1"/>
      <c r="AJ4" s="53"/>
      <c r="AK4" s="54"/>
      <c r="AL4" s="54"/>
      <c r="AM4" s="54"/>
    </row>
    <row r="5" spans="1:39" ht="15.95" customHeight="1" x14ac:dyDescent="0.3">
      <c r="A5" s="6"/>
      <c r="B5" s="5">
        <v>15</v>
      </c>
      <c r="C5" s="17">
        <v>9</v>
      </c>
      <c r="D5" s="5">
        <v>10</v>
      </c>
      <c r="E5" s="5">
        <v>9</v>
      </c>
      <c r="G5" s="6" t="s">
        <v>6</v>
      </c>
      <c r="H5" s="11">
        <v>121.51</v>
      </c>
      <c r="I5" s="8">
        <v>1</v>
      </c>
      <c r="J5" s="11">
        <v>250.7</v>
      </c>
      <c r="K5" s="19" t="s">
        <v>25</v>
      </c>
      <c r="M5" s="36" t="s">
        <v>36</v>
      </c>
      <c r="N5" s="30" t="s">
        <v>76</v>
      </c>
      <c r="O5" s="30" t="s">
        <v>77</v>
      </c>
      <c r="P5" s="30" t="s">
        <v>78</v>
      </c>
      <c r="Q5" s="30" t="s">
        <v>37</v>
      </c>
      <c r="R5" s="30" t="s">
        <v>38</v>
      </c>
      <c r="S5" s="30" t="s">
        <v>39</v>
      </c>
      <c r="T5" s="30" t="s">
        <v>40</v>
      </c>
      <c r="U5" s="30" t="s">
        <v>41</v>
      </c>
      <c r="V5" s="30" t="s">
        <v>42</v>
      </c>
      <c r="W5" s="30" t="s">
        <v>43</v>
      </c>
      <c r="X5" s="30" t="s">
        <v>44</v>
      </c>
      <c r="Y5" s="23" t="s">
        <v>79</v>
      </c>
      <c r="AA5" s="36" t="s">
        <v>36</v>
      </c>
      <c r="AB5" s="30" t="s">
        <v>39</v>
      </c>
      <c r="AC5" s="30" t="s">
        <v>41</v>
      </c>
      <c r="AD5" s="30" t="s">
        <v>43</v>
      </c>
      <c r="AE5" s="30" t="s">
        <v>65</v>
      </c>
      <c r="AF5" s="30" t="s">
        <v>66</v>
      </c>
      <c r="AG5" s="30" t="s">
        <v>67</v>
      </c>
      <c r="AH5" s="30" t="s">
        <v>68</v>
      </c>
      <c r="AI5" s="1" t="s">
        <v>75</v>
      </c>
      <c r="AJ5" s="55"/>
      <c r="AK5" s="54"/>
      <c r="AL5" s="54"/>
      <c r="AM5" s="54"/>
    </row>
    <row r="6" spans="1:39" ht="15.95" customHeight="1" x14ac:dyDescent="0.3">
      <c r="A6" s="6"/>
      <c r="B6" s="5">
        <v>14</v>
      </c>
      <c r="C6" s="17">
        <v>10</v>
      </c>
      <c r="D6" s="5">
        <v>9</v>
      </c>
      <c r="E6" s="5">
        <v>8</v>
      </c>
      <c r="G6" s="6" t="s">
        <v>7</v>
      </c>
      <c r="H6" s="11">
        <v>104.56</v>
      </c>
      <c r="I6" s="8">
        <v>1</v>
      </c>
      <c r="J6" s="11">
        <v>215.73</v>
      </c>
      <c r="K6" s="19" t="s">
        <v>25</v>
      </c>
      <c r="M6" s="17">
        <v>1</v>
      </c>
      <c r="N6" s="23">
        <v>4</v>
      </c>
      <c r="O6" s="23">
        <v>5</v>
      </c>
      <c r="P6" s="23">
        <v>3</v>
      </c>
      <c r="Q6" s="17">
        <v>7</v>
      </c>
      <c r="R6" s="17">
        <v>8</v>
      </c>
      <c r="S6" s="17">
        <v>11</v>
      </c>
      <c r="T6" s="17">
        <v>10</v>
      </c>
      <c r="U6" s="17">
        <v>15</v>
      </c>
      <c r="V6" s="17">
        <v>16</v>
      </c>
      <c r="W6" s="17">
        <v>16</v>
      </c>
      <c r="X6" s="17">
        <v>17</v>
      </c>
      <c r="Y6" s="23"/>
      <c r="AA6" s="17">
        <v>1</v>
      </c>
      <c r="AB6" s="17">
        <v>2</v>
      </c>
      <c r="AC6" s="17">
        <v>4</v>
      </c>
      <c r="AD6" s="17">
        <v>6</v>
      </c>
      <c r="AE6" s="17">
        <v>8</v>
      </c>
      <c r="AF6" s="17">
        <v>14</v>
      </c>
      <c r="AG6" s="17">
        <v>16</v>
      </c>
      <c r="AH6" s="17">
        <v>16</v>
      </c>
      <c r="AI6" s="1"/>
      <c r="AJ6" s="54"/>
      <c r="AK6" s="54"/>
      <c r="AL6" s="54"/>
      <c r="AM6" s="54"/>
    </row>
    <row r="7" spans="1:39" ht="15.95" customHeight="1" x14ac:dyDescent="0.3">
      <c r="A7" s="6"/>
      <c r="B7" s="5">
        <v>16</v>
      </c>
      <c r="C7" s="17">
        <v>10</v>
      </c>
      <c r="D7" s="5">
        <v>10</v>
      </c>
      <c r="E7" s="5">
        <v>11</v>
      </c>
      <c r="G7" s="6" t="s">
        <v>23</v>
      </c>
      <c r="H7" s="11">
        <v>73.33</v>
      </c>
      <c r="I7" s="8">
        <v>1</v>
      </c>
      <c r="J7" s="11">
        <v>151.31</v>
      </c>
      <c r="K7" s="19" t="s">
        <v>25</v>
      </c>
      <c r="M7" s="17">
        <v>2</v>
      </c>
      <c r="N7" s="23">
        <v>3</v>
      </c>
      <c r="O7" s="23">
        <v>4</v>
      </c>
      <c r="P7" s="23">
        <v>5</v>
      </c>
      <c r="Q7" s="17">
        <v>8</v>
      </c>
      <c r="R7" s="17">
        <v>10</v>
      </c>
      <c r="S7" s="17">
        <v>10</v>
      </c>
      <c r="T7" s="17">
        <v>14</v>
      </c>
      <c r="U7" s="17">
        <v>15</v>
      </c>
      <c r="V7" s="17">
        <v>16</v>
      </c>
      <c r="W7" s="17">
        <v>15</v>
      </c>
      <c r="X7" s="17">
        <v>16</v>
      </c>
      <c r="Y7" s="23"/>
      <c r="AA7" s="17">
        <v>2</v>
      </c>
      <c r="AB7" s="17">
        <v>3</v>
      </c>
      <c r="AC7" s="17">
        <v>4</v>
      </c>
      <c r="AD7" s="17">
        <v>5</v>
      </c>
      <c r="AE7" s="17">
        <v>8</v>
      </c>
      <c r="AF7" s="17">
        <v>15</v>
      </c>
      <c r="AG7" s="17">
        <v>17</v>
      </c>
      <c r="AH7" s="17">
        <v>17</v>
      </c>
      <c r="AI7" s="1"/>
      <c r="AJ7" s="54"/>
      <c r="AK7" s="54"/>
      <c r="AL7" s="54"/>
      <c r="AM7" s="54"/>
    </row>
    <row r="8" spans="1:39" ht="15.95" customHeight="1" x14ac:dyDescent="0.3">
      <c r="A8" s="6"/>
      <c r="B8" s="5">
        <v>14</v>
      </c>
      <c r="C8" s="17">
        <v>10</v>
      </c>
      <c r="D8" s="5">
        <v>9</v>
      </c>
      <c r="E8" s="5">
        <v>9</v>
      </c>
      <c r="G8" s="12" t="s">
        <v>8</v>
      </c>
      <c r="H8" s="16">
        <v>25.202000000000002</v>
      </c>
      <c r="I8" s="13"/>
      <c r="J8" s="13"/>
      <c r="K8" s="13"/>
      <c r="M8" s="17">
        <v>3</v>
      </c>
      <c r="N8" s="23">
        <v>1</v>
      </c>
      <c r="O8" s="23">
        <v>5</v>
      </c>
      <c r="P8" s="23">
        <v>5</v>
      </c>
      <c r="Q8" s="17">
        <v>7</v>
      </c>
      <c r="R8" s="17">
        <v>6</v>
      </c>
      <c r="S8" s="17">
        <v>10</v>
      </c>
      <c r="T8" s="17">
        <v>11</v>
      </c>
      <c r="U8" s="17">
        <v>16</v>
      </c>
      <c r="V8" s="17">
        <v>16</v>
      </c>
      <c r="W8" s="17">
        <v>14</v>
      </c>
      <c r="X8" s="17">
        <v>15</v>
      </c>
      <c r="Y8" s="23"/>
      <c r="AA8" s="17">
        <v>3</v>
      </c>
      <c r="AB8" s="17">
        <v>2</v>
      </c>
      <c r="AC8" s="17">
        <v>3</v>
      </c>
      <c r="AD8" s="17">
        <v>6</v>
      </c>
      <c r="AE8" s="17">
        <v>10</v>
      </c>
      <c r="AF8" s="17">
        <v>15</v>
      </c>
      <c r="AG8" s="17">
        <v>16</v>
      </c>
      <c r="AH8" s="17">
        <v>17</v>
      </c>
      <c r="AI8" s="1"/>
      <c r="AJ8" s="54"/>
      <c r="AK8" s="54"/>
      <c r="AL8" s="54"/>
      <c r="AM8" s="54"/>
    </row>
    <row r="9" spans="1:39" ht="15.95" customHeight="1" x14ac:dyDescent="0.3">
      <c r="A9" s="6"/>
      <c r="B9" s="5">
        <v>16</v>
      </c>
      <c r="C9" s="17">
        <v>10</v>
      </c>
      <c r="D9" s="5">
        <v>10</v>
      </c>
      <c r="E9" s="5">
        <v>9</v>
      </c>
      <c r="G9" s="31" t="s">
        <v>33</v>
      </c>
      <c r="H9" s="22"/>
      <c r="I9" s="22"/>
      <c r="J9" s="22"/>
      <c r="K9" s="8"/>
      <c r="M9" s="17">
        <v>4</v>
      </c>
      <c r="N9" s="23">
        <v>1</v>
      </c>
      <c r="O9" s="23">
        <v>5</v>
      </c>
      <c r="P9" s="23">
        <v>6</v>
      </c>
      <c r="Q9" s="17">
        <v>6</v>
      </c>
      <c r="R9" s="17">
        <v>9</v>
      </c>
      <c r="S9" s="17">
        <v>10</v>
      </c>
      <c r="T9" s="17">
        <v>12</v>
      </c>
      <c r="U9" s="17">
        <v>15</v>
      </c>
      <c r="V9" s="17">
        <v>13</v>
      </c>
      <c r="W9" s="17">
        <v>15</v>
      </c>
      <c r="X9" s="17">
        <v>15</v>
      </c>
      <c r="Y9" s="23"/>
      <c r="AA9" s="28">
        <v>4</v>
      </c>
      <c r="AB9" s="28" t="s">
        <v>1</v>
      </c>
      <c r="AC9" s="28" t="s">
        <v>1</v>
      </c>
      <c r="AD9" s="28">
        <v>5</v>
      </c>
      <c r="AE9" s="28" t="s">
        <v>1</v>
      </c>
      <c r="AF9" s="28" t="s">
        <v>1</v>
      </c>
      <c r="AG9" s="28" t="s">
        <v>1</v>
      </c>
      <c r="AH9" s="28" t="s">
        <v>1</v>
      </c>
      <c r="AI9" s="1"/>
      <c r="AJ9" s="54"/>
      <c r="AK9" s="54"/>
      <c r="AL9" s="54"/>
      <c r="AM9" s="54"/>
    </row>
    <row r="10" spans="1:39" ht="15.95" customHeight="1" x14ac:dyDescent="0.3">
      <c r="A10" s="6"/>
      <c r="B10" s="5">
        <v>15</v>
      </c>
      <c r="C10" s="17">
        <v>10</v>
      </c>
      <c r="D10" s="5">
        <v>8</v>
      </c>
      <c r="E10" s="5">
        <v>10</v>
      </c>
      <c r="G10" s="10" t="s">
        <v>6</v>
      </c>
      <c r="H10" s="7" t="s">
        <v>7</v>
      </c>
      <c r="I10" s="14" t="s">
        <v>2</v>
      </c>
      <c r="J10" s="7" t="s">
        <v>9</v>
      </c>
      <c r="K10" s="8"/>
      <c r="M10" s="17">
        <v>5</v>
      </c>
      <c r="N10" s="23">
        <v>4</v>
      </c>
      <c r="O10" s="23">
        <v>3</v>
      </c>
      <c r="P10" s="23">
        <v>6</v>
      </c>
      <c r="Q10" s="17">
        <v>6</v>
      </c>
      <c r="R10" s="17">
        <v>6</v>
      </c>
      <c r="S10" s="17">
        <v>10</v>
      </c>
      <c r="T10" s="17">
        <v>11</v>
      </c>
      <c r="U10" s="17">
        <v>15</v>
      </c>
      <c r="V10" s="17">
        <v>14</v>
      </c>
      <c r="W10" s="17">
        <v>16</v>
      </c>
      <c r="X10" s="17">
        <v>16</v>
      </c>
      <c r="Y10" s="23"/>
      <c r="AA10" s="1" t="s">
        <v>20</v>
      </c>
      <c r="AB10" s="32">
        <f>AVERAGE(AB6:AB9)</f>
        <v>2.3333333333333335</v>
      </c>
      <c r="AC10" s="32">
        <f t="shared" ref="AC10:AH10" si="0">AVERAGE(AC6:AC9)</f>
        <v>3.6666666666666665</v>
      </c>
      <c r="AD10" s="32">
        <f t="shared" si="0"/>
        <v>5.5</v>
      </c>
      <c r="AE10" s="32">
        <f t="shared" si="0"/>
        <v>8.6666666666666661</v>
      </c>
      <c r="AF10" s="32">
        <f t="shared" si="0"/>
        <v>14.666666666666666</v>
      </c>
      <c r="AG10" s="32">
        <f t="shared" si="0"/>
        <v>16.333333333333332</v>
      </c>
      <c r="AH10" s="32">
        <f t="shared" si="0"/>
        <v>16.666666666666668</v>
      </c>
      <c r="AI10" s="25">
        <f>(AG10-AB10)/10</f>
        <v>1.4</v>
      </c>
      <c r="AJ10" s="2"/>
      <c r="AK10" s="56"/>
      <c r="AL10" s="56"/>
      <c r="AM10" s="56"/>
    </row>
    <row r="11" spans="1:39" ht="15.95" customHeight="1" x14ac:dyDescent="0.3">
      <c r="A11" s="6"/>
      <c r="B11" s="5">
        <v>14</v>
      </c>
      <c r="C11" s="17">
        <v>10</v>
      </c>
      <c r="D11" s="5">
        <v>10</v>
      </c>
      <c r="E11" s="5">
        <v>9</v>
      </c>
      <c r="G11" s="6" t="s">
        <v>16</v>
      </c>
      <c r="H11" s="8" t="s">
        <v>16</v>
      </c>
      <c r="I11" s="8">
        <v>14.833</v>
      </c>
      <c r="J11" s="8">
        <v>0.20100000000000001</v>
      </c>
      <c r="K11" s="8"/>
      <c r="M11" s="28">
        <v>6</v>
      </c>
      <c r="N11" s="59">
        <v>2</v>
      </c>
      <c r="O11" s="59">
        <v>4</v>
      </c>
      <c r="P11" s="59">
        <v>6</v>
      </c>
      <c r="Q11" s="28">
        <v>4</v>
      </c>
      <c r="R11" s="28">
        <v>8</v>
      </c>
      <c r="S11" s="28">
        <v>11</v>
      </c>
      <c r="T11" s="28">
        <v>12</v>
      </c>
      <c r="U11" s="28">
        <v>16</v>
      </c>
      <c r="V11" s="28">
        <v>16</v>
      </c>
      <c r="W11" s="28">
        <v>15</v>
      </c>
      <c r="X11" s="28">
        <v>15</v>
      </c>
      <c r="Y11" s="23"/>
      <c r="AA11" s="1" t="s">
        <v>45</v>
      </c>
      <c r="AB11" s="32">
        <f>STDEV(AB6:AB9)</f>
        <v>0.57735026918962629</v>
      </c>
      <c r="AC11" s="32">
        <f t="shared" ref="AC11:AH11" si="1">STDEV(AC6:AC9)</f>
        <v>0.57735026918962473</v>
      </c>
      <c r="AD11" s="32">
        <f t="shared" si="1"/>
        <v>0.57735026918962573</v>
      </c>
      <c r="AE11" s="32">
        <f t="shared" si="1"/>
        <v>1.1547005383792495</v>
      </c>
      <c r="AF11" s="32">
        <f t="shared" si="1"/>
        <v>0.57735026918962573</v>
      </c>
      <c r="AG11" s="32">
        <f t="shared" si="1"/>
        <v>0.57735026918962584</v>
      </c>
      <c r="AH11" s="32">
        <f t="shared" si="1"/>
        <v>0.57735026918962584</v>
      </c>
      <c r="AI11" s="39"/>
      <c r="AJ11" s="2"/>
      <c r="AK11" s="56"/>
      <c r="AL11" s="56"/>
      <c r="AM11" s="56"/>
    </row>
    <row r="12" spans="1:39" ht="15.95" customHeight="1" x14ac:dyDescent="0.3">
      <c r="A12" s="6"/>
      <c r="B12" s="5">
        <v>15</v>
      </c>
      <c r="C12" s="17">
        <v>9</v>
      </c>
      <c r="D12" s="5">
        <v>10</v>
      </c>
      <c r="E12" s="5">
        <v>9</v>
      </c>
      <c r="G12" s="6" t="s">
        <v>16</v>
      </c>
      <c r="H12" s="8" t="s">
        <v>28</v>
      </c>
      <c r="I12" s="8">
        <v>9.7859999999999996</v>
      </c>
      <c r="J12" s="8">
        <v>0.186</v>
      </c>
      <c r="K12" s="8"/>
      <c r="M12" s="1" t="s">
        <v>20</v>
      </c>
      <c r="N12" s="29">
        <f>AVERAGE(N6:N11)</f>
        <v>2.5</v>
      </c>
      <c r="O12" s="29">
        <f>AVERAGE(O6:O11)</f>
        <v>4.333333333333333</v>
      </c>
      <c r="P12" s="29">
        <f t="shared" ref="P12" si="2">AVERAGE(P6:P11)</f>
        <v>5.166666666666667</v>
      </c>
      <c r="Q12" s="29">
        <f>AVERAGE(Q6:Q11)</f>
        <v>6.333333333333333</v>
      </c>
      <c r="R12" s="29">
        <f>AVERAGE(R6:R11)</f>
        <v>7.833333333333333</v>
      </c>
      <c r="S12" s="29">
        <f t="shared" ref="S12:X12" si="3">AVERAGE(S6:S11)</f>
        <v>10.333333333333334</v>
      </c>
      <c r="T12" s="29">
        <f t="shared" si="3"/>
        <v>11.666666666666666</v>
      </c>
      <c r="U12" s="29">
        <f t="shared" si="3"/>
        <v>15.333333333333334</v>
      </c>
      <c r="V12" s="29">
        <f t="shared" si="3"/>
        <v>15.166666666666666</v>
      </c>
      <c r="W12" s="29">
        <f t="shared" si="3"/>
        <v>15.166666666666666</v>
      </c>
      <c r="X12" s="29">
        <f t="shared" si="3"/>
        <v>15.666666666666666</v>
      </c>
      <c r="Y12" s="25">
        <f>(U12-N12)/7</f>
        <v>1.8333333333333335</v>
      </c>
      <c r="AA12" s="3" t="s">
        <v>46</v>
      </c>
      <c r="AB12" s="33">
        <f>AB11/SQRT(COUNT(AB6:AB9))</f>
        <v>0.33333333333333365</v>
      </c>
      <c r="AC12" s="33">
        <f t="shared" ref="AC12:AH12" si="4">AC11/SQRT(COUNT(AC6:AC9))</f>
        <v>0.33333333333333276</v>
      </c>
      <c r="AD12" s="33">
        <f t="shared" si="4"/>
        <v>0.28867513459481287</v>
      </c>
      <c r="AE12" s="33">
        <f t="shared" si="4"/>
        <v>0.66666666666666552</v>
      </c>
      <c r="AF12" s="33">
        <f t="shared" si="4"/>
        <v>0.33333333333333331</v>
      </c>
      <c r="AG12" s="33">
        <f t="shared" si="4"/>
        <v>0.33333333333333337</v>
      </c>
      <c r="AH12" s="33">
        <f t="shared" si="4"/>
        <v>0.33333333333333337</v>
      </c>
      <c r="AI12" s="39"/>
      <c r="AJ12" s="2"/>
      <c r="AK12" s="56"/>
      <c r="AL12" s="56"/>
      <c r="AM12" s="56"/>
    </row>
    <row r="13" spans="1:39" ht="15.95" customHeight="1" x14ac:dyDescent="0.3">
      <c r="A13" s="6"/>
      <c r="B13" s="5">
        <v>15</v>
      </c>
      <c r="C13" s="17">
        <v>10</v>
      </c>
      <c r="D13" s="5">
        <v>9</v>
      </c>
      <c r="E13" s="5">
        <v>10</v>
      </c>
      <c r="G13" s="6" t="s">
        <v>27</v>
      </c>
      <c r="H13" s="8" t="s">
        <v>16</v>
      </c>
      <c r="I13" s="8">
        <v>9.5709999999999997</v>
      </c>
      <c r="J13" s="8">
        <v>0.186</v>
      </c>
      <c r="K13" s="8"/>
      <c r="M13" s="1" t="s">
        <v>45</v>
      </c>
      <c r="N13" s="32">
        <f>STDEV(N6:N12)</f>
        <v>1.2583057392117916</v>
      </c>
      <c r="O13" s="32">
        <f>STDEV(O6:O12)</f>
        <v>0.74535599249993101</v>
      </c>
      <c r="P13" s="32">
        <f t="shared" ref="P13" si="5">STDEV(P6:P12)</f>
        <v>1.0671873729054777</v>
      </c>
      <c r="Q13" s="32">
        <f>STDEV(Q6:Q12)</f>
        <v>1.2472191289246459</v>
      </c>
      <c r="R13" s="32">
        <f>STDEV(R6:R12)</f>
        <v>1.4624940645653495</v>
      </c>
      <c r="S13" s="32">
        <f t="shared" ref="S13:X13" si="6">STDEV(S6:S12)</f>
        <v>0.47140452079103168</v>
      </c>
      <c r="T13" s="32">
        <f t="shared" si="6"/>
        <v>1.2472191289246473</v>
      </c>
      <c r="U13" s="32">
        <f t="shared" si="6"/>
        <v>0.47140452079103168</v>
      </c>
      <c r="V13" s="32">
        <f t="shared" si="6"/>
        <v>1.2133516482134197</v>
      </c>
      <c r="W13" s="32">
        <f t="shared" si="6"/>
        <v>0.68718427093627676</v>
      </c>
      <c r="X13" s="32">
        <f t="shared" si="6"/>
        <v>0.74535599249992979</v>
      </c>
      <c r="Y13" s="23"/>
      <c r="AA13" s="17"/>
      <c r="AB13" s="17"/>
      <c r="AC13" s="17"/>
      <c r="AD13" s="17"/>
      <c r="AE13" s="17"/>
      <c r="AF13" s="17"/>
      <c r="AG13" s="17"/>
      <c r="AH13" s="17"/>
      <c r="AI13" s="39"/>
      <c r="AJ13" s="54"/>
      <c r="AK13" s="54"/>
      <c r="AL13" s="54"/>
      <c r="AM13" s="54"/>
    </row>
    <row r="14" spans="1:39" ht="15.95" customHeight="1" x14ac:dyDescent="0.3">
      <c r="B14" s="17">
        <v>16</v>
      </c>
      <c r="C14" s="17">
        <v>10</v>
      </c>
      <c r="D14" s="17">
        <v>10</v>
      </c>
      <c r="E14" s="17">
        <v>9</v>
      </c>
      <c r="G14" s="12" t="s">
        <v>27</v>
      </c>
      <c r="H14" s="13" t="s">
        <v>28</v>
      </c>
      <c r="I14" s="13">
        <v>9.125</v>
      </c>
      <c r="J14" s="13">
        <v>0.17399999999999999</v>
      </c>
      <c r="K14" s="8"/>
      <c r="M14" s="3" t="s">
        <v>46</v>
      </c>
      <c r="N14" s="33">
        <f>N13/SQRT(6)</f>
        <v>0.51370116691408141</v>
      </c>
      <c r="O14" s="33">
        <f>O13/SQRT(6)</f>
        <v>0.30429030972509274</v>
      </c>
      <c r="P14" s="33">
        <f t="shared" ref="P14" si="7">P13/SQRT(6)</f>
        <v>0.43567742059328241</v>
      </c>
      <c r="Q14" s="33">
        <f>Q13/SQRT(6)</f>
        <v>0.50917507721731514</v>
      </c>
      <c r="R14" s="33">
        <f>R13/SQRT(6)</f>
        <v>0.59706070167235048</v>
      </c>
      <c r="S14" s="33">
        <f t="shared" ref="S14:X14" si="8">S13/SQRT(6)</f>
        <v>0.19245008972987526</v>
      </c>
      <c r="T14" s="33">
        <f t="shared" si="8"/>
        <v>0.5091750772173157</v>
      </c>
      <c r="U14" s="33">
        <f t="shared" si="8"/>
        <v>0.19245008972987526</v>
      </c>
      <c r="V14" s="33">
        <f t="shared" si="8"/>
        <v>0.49534873611463914</v>
      </c>
      <c r="W14" s="33">
        <f t="shared" si="8"/>
        <v>0.28054180384339106</v>
      </c>
      <c r="X14" s="33">
        <f t="shared" si="8"/>
        <v>0.30429030972509225</v>
      </c>
      <c r="Y14" s="23"/>
      <c r="AA14" s="35"/>
      <c r="AB14" s="4"/>
      <c r="AC14" s="4"/>
      <c r="AD14" s="30"/>
      <c r="AE14" s="37" t="s">
        <v>17</v>
      </c>
      <c r="AF14" s="30"/>
      <c r="AG14" s="30"/>
      <c r="AH14" s="30"/>
      <c r="AI14" s="39"/>
      <c r="AJ14" s="57"/>
      <c r="AK14" s="58"/>
      <c r="AL14" s="54"/>
      <c r="AM14" s="54"/>
    </row>
    <row r="15" spans="1:39" ht="15.95" customHeight="1" x14ac:dyDescent="0.3">
      <c r="B15" s="17">
        <v>13</v>
      </c>
      <c r="C15" s="17">
        <v>10</v>
      </c>
      <c r="D15" s="17">
        <v>10</v>
      </c>
      <c r="E15" s="17">
        <v>9</v>
      </c>
      <c r="G15" s="31" t="s">
        <v>10</v>
      </c>
      <c r="H15" s="22"/>
      <c r="I15" s="22"/>
      <c r="J15" s="22"/>
      <c r="K15" s="8"/>
      <c r="N15" s="23"/>
      <c r="O15" s="23"/>
      <c r="P15" s="23"/>
      <c r="Y15" s="23"/>
      <c r="AA15" s="36" t="s">
        <v>36</v>
      </c>
      <c r="AB15" s="30" t="s">
        <v>39</v>
      </c>
      <c r="AC15" s="30" t="s">
        <v>41</v>
      </c>
      <c r="AD15" s="30" t="s">
        <v>43</v>
      </c>
      <c r="AE15" s="30" t="s">
        <v>65</v>
      </c>
      <c r="AF15" s="30" t="s">
        <v>66</v>
      </c>
      <c r="AG15" s="30" t="s">
        <v>67</v>
      </c>
      <c r="AH15" s="30" t="s">
        <v>68</v>
      </c>
      <c r="AI15" s="39"/>
      <c r="AJ15" s="55"/>
      <c r="AK15" s="54"/>
      <c r="AL15" s="54"/>
      <c r="AM15" s="54"/>
    </row>
    <row r="16" spans="1:39" ht="15.95" customHeight="1" x14ac:dyDescent="0.3">
      <c r="B16" s="17">
        <v>15</v>
      </c>
      <c r="C16" s="17">
        <v>10</v>
      </c>
      <c r="D16" s="17">
        <v>10</v>
      </c>
      <c r="E16" s="17">
        <v>9</v>
      </c>
      <c r="G16" s="10"/>
      <c r="H16" s="7" t="s">
        <v>0</v>
      </c>
      <c r="I16" s="7" t="s">
        <v>12</v>
      </c>
      <c r="K16" s="8"/>
      <c r="M16" s="35"/>
      <c r="N16" s="23"/>
      <c r="O16" s="23"/>
      <c r="P16" s="23"/>
      <c r="Q16" s="4"/>
      <c r="R16" s="4"/>
      <c r="S16" s="30"/>
      <c r="T16" s="37" t="s">
        <v>17</v>
      </c>
      <c r="U16" s="30"/>
      <c r="V16" s="30"/>
      <c r="W16" s="30"/>
      <c r="X16" s="30"/>
      <c r="Y16" s="23"/>
      <c r="AA16" s="17">
        <v>1</v>
      </c>
      <c r="AB16" s="17">
        <v>2</v>
      </c>
      <c r="AC16" s="17">
        <v>3</v>
      </c>
      <c r="AD16" s="17">
        <v>3</v>
      </c>
      <c r="AE16" s="17">
        <v>7</v>
      </c>
      <c r="AF16" s="17">
        <v>9</v>
      </c>
      <c r="AG16" s="17">
        <v>9</v>
      </c>
      <c r="AH16" s="17">
        <v>9</v>
      </c>
      <c r="AI16" s="39"/>
      <c r="AJ16" s="54"/>
      <c r="AK16" s="54"/>
      <c r="AL16" s="54"/>
      <c r="AM16" s="54"/>
    </row>
    <row r="17" spans="1:39" ht="15.95" customHeight="1" x14ac:dyDescent="0.3">
      <c r="B17" s="17"/>
      <c r="C17" s="17">
        <v>9</v>
      </c>
      <c r="D17" s="17">
        <v>10</v>
      </c>
      <c r="E17" s="17">
        <v>9</v>
      </c>
      <c r="G17" s="6" t="s">
        <v>29</v>
      </c>
      <c r="H17" s="11">
        <f>B21-C21</f>
        <v>5.0476190476190474</v>
      </c>
      <c r="I17" s="15" t="s">
        <v>34</v>
      </c>
      <c r="K17" s="8"/>
      <c r="M17" s="36" t="s">
        <v>36</v>
      </c>
      <c r="N17" s="30" t="s">
        <v>76</v>
      </c>
      <c r="O17" s="30" t="s">
        <v>77</v>
      </c>
      <c r="P17" s="30" t="s">
        <v>78</v>
      </c>
      <c r="Q17" s="4" t="s">
        <v>37</v>
      </c>
      <c r="R17" s="30" t="s">
        <v>38</v>
      </c>
      <c r="S17" s="30" t="s">
        <v>39</v>
      </c>
      <c r="T17" s="30" t="s">
        <v>40</v>
      </c>
      <c r="U17" s="30" t="s">
        <v>41</v>
      </c>
      <c r="V17" s="30" t="s">
        <v>42</v>
      </c>
      <c r="W17" s="30" t="s">
        <v>43</v>
      </c>
      <c r="X17" s="30" t="s">
        <v>44</v>
      </c>
      <c r="Y17" s="23"/>
      <c r="AA17" s="17">
        <v>2</v>
      </c>
      <c r="AB17" s="17">
        <v>1</v>
      </c>
      <c r="AC17" s="17">
        <v>2</v>
      </c>
      <c r="AD17" s="17">
        <v>3</v>
      </c>
      <c r="AE17" s="17">
        <v>7</v>
      </c>
      <c r="AF17" s="17">
        <v>9</v>
      </c>
      <c r="AG17" s="17">
        <v>9</v>
      </c>
      <c r="AH17" s="17">
        <v>10</v>
      </c>
      <c r="AI17" s="39"/>
      <c r="AJ17" s="54"/>
      <c r="AK17" s="54"/>
      <c r="AL17" s="54"/>
      <c r="AM17" s="54"/>
    </row>
    <row r="18" spans="1:39" ht="15.95" customHeight="1" x14ac:dyDescent="0.3">
      <c r="B18" s="17"/>
      <c r="C18" s="17">
        <v>10</v>
      </c>
      <c r="D18" s="17">
        <v>9</v>
      </c>
      <c r="E18" s="17">
        <v>9</v>
      </c>
      <c r="G18" s="26" t="s">
        <v>30</v>
      </c>
      <c r="H18" s="18">
        <f>D21-E21</f>
        <v>0.44642857142857117</v>
      </c>
      <c r="I18" s="20">
        <v>8.5599999999999996E-2</v>
      </c>
      <c r="K18" s="8"/>
      <c r="M18" s="17">
        <v>1</v>
      </c>
      <c r="N18" s="23">
        <v>1</v>
      </c>
      <c r="O18" s="23">
        <v>2</v>
      </c>
      <c r="P18" s="23">
        <v>3</v>
      </c>
      <c r="Q18" s="17">
        <v>2</v>
      </c>
      <c r="R18" s="17">
        <v>4</v>
      </c>
      <c r="S18" s="17">
        <v>5</v>
      </c>
      <c r="T18" s="17">
        <v>6</v>
      </c>
      <c r="U18" s="17">
        <v>7</v>
      </c>
      <c r="V18" s="17">
        <v>9</v>
      </c>
      <c r="W18" s="17">
        <v>9</v>
      </c>
      <c r="X18" s="17">
        <v>9</v>
      </c>
      <c r="Y18" s="23"/>
      <c r="AA18" s="28">
        <v>3</v>
      </c>
      <c r="AB18" s="28">
        <v>2</v>
      </c>
      <c r="AC18" s="28">
        <v>2</v>
      </c>
      <c r="AD18" s="28">
        <v>4</v>
      </c>
      <c r="AE18" s="28">
        <v>5</v>
      </c>
      <c r="AF18" s="28">
        <v>11</v>
      </c>
      <c r="AG18" s="28">
        <v>9</v>
      </c>
      <c r="AH18" s="28">
        <v>10</v>
      </c>
      <c r="AI18" s="39"/>
      <c r="AJ18" s="54"/>
      <c r="AK18" s="54"/>
      <c r="AL18" s="54"/>
      <c r="AM18" s="54"/>
    </row>
    <row r="19" spans="1:39" ht="15.95" customHeight="1" x14ac:dyDescent="0.3">
      <c r="B19" s="17"/>
      <c r="C19" s="17"/>
      <c r="D19" s="17"/>
      <c r="E19" s="17">
        <v>9</v>
      </c>
      <c r="G19" s="6" t="s">
        <v>31</v>
      </c>
      <c r="H19" s="11">
        <f>B21-D21</f>
        <v>5.2619047619047628</v>
      </c>
      <c r="I19" s="19" t="s">
        <v>25</v>
      </c>
      <c r="K19" s="8"/>
      <c r="M19" s="17">
        <v>2</v>
      </c>
      <c r="N19" s="23">
        <v>1</v>
      </c>
      <c r="O19" s="23">
        <v>2</v>
      </c>
      <c r="P19" s="23">
        <v>3</v>
      </c>
      <c r="Q19" s="17">
        <v>2</v>
      </c>
      <c r="R19" s="17">
        <v>3</v>
      </c>
      <c r="S19" s="17">
        <v>6</v>
      </c>
      <c r="T19" s="17">
        <v>6</v>
      </c>
      <c r="U19" s="17">
        <v>8</v>
      </c>
      <c r="V19" s="17">
        <v>10</v>
      </c>
      <c r="W19" s="17">
        <v>9</v>
      </c>
      <c r="X19" s="17">
        <v>9</v>
      </c>
      <c r="Y19" s="23"/>
      <c r="AA19" s="1" t="s">
        <v>20</v>
      </c>
      <c r="AB19" s="32">
        <f t="shared" ref="AB19:AH19" si="9">AVERAGE(AB16:AB18)</f>
        <v>1.6666666666666667</v>
      </c>
      <c r="AC19" s="32">
        <f t="shared" si="9"/>
        <v>2.3333333333333335</v>
      </c>
      <c r="AD19" s="32">
        <f t="shared" si="9"/>
        <v>3.3333333333333335</v>
      </c>
      <c r="AE19" s="32">
        <f t="shared" si="9"/>
        <v>6.333333333333333</v>
      </c>
      <c r="AF19" s="32">
        <f t="shared" si="9"/>
        <v>9.6666666666666661</v>
      </c>
      <c r="AG19" s="32">
        <f t="shared" si="9"/>
        <v>9</v>
      </c>
      <c r="AH19" s="32">
        <f t="shared" si="9"/>
        <v>9.6666666666666661</v>
      </c>
      <c r="AI19" s="25">
        <f>(AG19-AB19)/10</f>
        <v>0.73333333333333328</v>
      </c>
      <c r="AJ19" s="2"/>
      <c r="AK19" s="56"/>
      <c r="AL19" s="56"/>
      <c r="AM19" s="56"/>
    </row>
    <row r="20" spans="1:39" ht="15.95" customHeight="1" x14ac:dyDescent="0.3">
      <c r="A20" s="3"/>
      <c r="B20" s="28"/>
      <c r="C20" s="28"/>
      <c r="D20" s="28"/>
      <c r="E20" s="28">
        <v>8</v>
      </c>
      <c r="G20" s="12" t="s">
        <v>35</v>
      </c>
      <c r="H20" s="16">
        <f>C21-E21</f>
        <v>0.66071428571428648</v>
      </c>
      <c r="I20" s="20">
        <v>1.2E-2</v>
      </c>
      <c r="K20" s="6"/>
      <c r="M20" s="17">
        <v>3</v>
      </c>
      <c r="N20" s="23">
        <v>1</v>
      </c>
      <c r="O20" s="23">
        <v>2</v>
      </c>
      <c r="P20" s="23">
        <v>3</v>
      </c>
      <c r="Q20" s="17">
        <v>3</v>
      </c>
      <c r="R20" s="17">
        <v>4</v>
      </c>
      <c r="S20" s="17">
        <v>5</v>
      </c>
      <c r="T20" s="17">
        <v>6</v>
      </c>
      <c r="U20" s="17">
        <v>6</v>
      </c>
      <c r="V20" s="17">
        <v>9</v>
      </c>
      <c r="W20" s="17">
        <v>10</v>
      </c>
      <c r="X20" s="17">
        <v>9</v>
      </c>
      <c r="Y20" s="23"/>
      <c r="AA20" s="1" t="s">
        <v>45</v>
      </c>
      <c r="AB20" s="32">
        <f t="shared" ref="AB20:AH20" si="10">STDEV(AB16:AB18)</f>
        <v>0.57735026918962551</v>
      </c>
      <c r="AC20" s="32">
        <f t="shared" si="10"/>
        <v>0.57735026918962629</v>
      </c>
      <c r="AD20" s="32">
        <f t="shared" si="10"/>
        <v>0.57735026918962473</v>
      </c>
      <c r="AE20" s="32">
        <f t="shared" si="10"/>
        <v>1.1547005383792526</v>
      </c>
      <c r="AF20" s="32">
        <f t="shared" si="10"/>
        <v>1.1547005383792517</v>
      </c>
      <c r="AG20" s="32">
        <f t="shared" si="10"/>
        <v>0</v>
      </c>
      <c r="AH20" s="32">
        <f t="shared" si="10"/>
        <v>0.57735026918962573</v>
      </c>
      <c r="AI20" s="39"/>
      <c r="AJ20" s="2"/>
      <c r="AK20" s="56"/>
      <c r="AL20" s="56"/>
      <c r="AM20" s="56"/>
    </row>
    <row r="21" spans="1:39" ht="15.95" customHeight="1" x14ac:dyDescent="0.3">
      <c r="A21" s="1" t="s">
        <v>13</v>
      </c>
      <c r="B21" s="32">
        <f>AVERAGE(B5:B20)</f>
        <v>14.833333333333334</v>
      </c>
      <c r="C21" s="32">
        <f>AVERAGE(C5:C20)</f>
        <v>9.7857142857142865</v>
      </c>
      <c r="D21" s="32">
        <f>AVERAGE(D5:D20)</f>
        <v>9.5714285714285712</v>
      </c>
      <c r="E21" s="32">
        <f>AVERAGE(E5:E20)</f>
        <v>9.125</v>
      </c>
      <c r="M21" s="17">
        <v>4</v>
      </c>
      <c r="N21" s="23">
        <v>1</v>
      </c>
      <c r="O21" s="23">
        <v>2</v>
      </c>
      <c r="P21" s="23">
        <v>3</v>
      </c>
      <c r="Q21" s="17">
        <v>3</v>
      </c>
      <c r="R21" s="17">
        <v>4</v>
      </c>
      <c r="S21" s="17">
        <v>6</v>
      </c>
      <c r="T21" s="17">
        <v>6</v>
      </c>
      <c r="U21" s="17">
        <v>8</v>
      </c>
      <c r="V21" s="17">
        <v>10</v>
      </c>
      <c r="W21" s="17">
        <v>9</v>
      </c>
      <c r="X21" s="17">
        <v>10</v>
      </c>
      <c r="Y21" s="23"/>
      <c r="AA21" s="3" t="s">
        <v>46</v>
      </c>
      <c r="AB21" s="33">
        <f t="shared" ref="AB21:AH21" si="11">AB20/SQRT(COUNT(AB16:AB18))</f>
        <v>0.3333333333333332</v>
      </c>
      <c r="AC21" s="33">
        <f t="shared" si="11"/>
        <v>0.33333333333333365</v>
      </c>
      <c r="AD21" s="33">
        <f t="shared" si="11"/>
        <v>0.33333333333333276</v>
      </c>
      <c r="AE21" s="33">
        <f t="shared" si="11"/>
        <v>0.6666666666666673</v>
      </c>
      <c r="AF21" s="33">
        <f t="shared" si="11"/>
        <v>0.66666666666666674</v>
      </c>
      <c r="AG21" s="33">
        <f t="shared" si="11"/>
        <v>0</v>
      </c>
      <c r="AH21" s="33">
        <f t="shared" si="11"/>
        <v>0.33333333333333331</v>
      </c>
      <c r="AI21" s="39"/>
      <c r="AJ21" s="2"/>
      <c r="AK21" s="56"/>
      <c r="AL21" s="56"/>
      <c r="AM21" s="56"/>
    </row>
    <row r="22" spans="1:39" ht="15.95" customHeight="1" x14ac:dyDescent="0.3">
      <c r="A22" s="1" t="s">
        <v>14</v>
      </c>
      <c r="B22" s="32">
        <f>STDEV(B5:B20)</f>
        <v>0.93743686656109204</v>
      </c>
      <c r="C22" s="32">
        <f>STDEV(C5:C20)</f>
        <v>0.42581531362632014</v>
      </c>
      <c r="D22" s="32">
        <f>STDEV(D5:D20)</f>
        <v>0.64620617265886393</v>
      </c>
      <c r="E22" s="32">
        <f>STDEV(E5:E20)</f>
        <v>0.7187952884282609</v>
      </c>
      <c r="M22" s="17">
        <v>5</v>
      </c>
      <c r="N22" s="23">
        <v>1</v>
      </c>
      <c r="O22" s="23">
        <v>1</v>
      </c>
      <c r="P22" s="23">
        <v>3</v>
      </c>
      <c r="Q22" s="17">
        <v>2</v>
      </c>
      <c r="R22" s="17">
        <v>3</v>
      </c>
      <c r="S22" s="17">
        <v>5</v>
      </c>
      <c r="T22" s="17">
        <v>5</v>
      </c>
      <c r="U22" s="17">
        <v>7</v>
      </c>
      <c r="V22" s="17">
        <v>10</v>
      </c>
      <c r="W22" s="17">
        <v>9</v>
      </c>
      <c r="X22" s="17">
        <v>9</v>
      </c>
      <c r="Y22" s="23"/>
      <c r="AA22" s="17"/>
      <c r="AB22" s="17"/>
      <c r="AC22" s="17"/>
      <c r="AD22" s="17"/>
      <c r="AE22" s="17"/>
      <c r="AF22" s="17"/>
      <c r="AG22" s="17"/>
      <c r="AH22" s="17"/>
      <c r="AI22" s="39"/>
      <c r="AJ22" s="54"/>
      <c r="AK22" s="54"/>
      <c r="AL22" s="54"/>
      <c r="AM22" s="54"/>
    </row>
    <row r="23" spans="1:39" ht="15.95" customHeight="1" x14ac:dyDescent="0.2">
      <c r="A23" s="1" t="s">
        <v>26</v>
      </c>
      <c r="B23" s="17">
        <v>12</v>
      </c>
      <c r="C23" s="17">
        <v>14</v>
      </c>
      <c r="D23" s="17">
        <v>14</v>
      </c>
      <c r="E23" s="17">
        <v>16</v>
      </c>
      <c r="M23" s="28">
        <v>6</v>
      </c>
      <c r="N23" s="59">
        <v>1</v>
      </c>
      <c r="O23" s="59">
        <v>2</v>
      </c>
      <c r="P23" s="59">
        <v>2</v>
      </c>
      <c r="Q23" s="28">
        <v>2</v>
      </c>
      <c r="R23" s="28">
        <v>4</v>
      </c>
      <c r="S23" s="28">
        <v>5</v>
      </c>
      <c r="T23" s="28">
        <v>7</v>
      </c>
      <c r="U23" s="28">
        <v>6</v>
      </c>
      <c r="V23" s="28">
        <v>9</v>
      </c>
      <c r="W23" s="28">
        <v>10</v>
      </c>
      <c r="X23" s="28">
        <v>9</v>
      </c>
      <c r="Y23" s="23"/>
      <c r="AA23" s="35"/>
      <c r="AB23" s="4"/>
      <c r="AC23" s="4"/>
      <c r="AD23" s="30"/>
      <c r="AE23" s="37" t="s">
        <v>21</v>
      </c>
      <c r="AF23" s="30"/>
      <c r="AG23" s="30"/>
      <c r="AH23" s="30"/>
      <c r="AI23" s="39"/>
      <c r="AJ23" s="57"/>
      <c r="AK23" s="58"/>
      <c r="AL23" s="54"/>
      <c r="AM23" s="54"/>
    </row>
    <row r="24" spans="1:39" ht="15.95" customHeight="1" x14ac:dyDescent="0.2">
      <c r="A24" s="3" t="s">
        <v>15</v>
      </c>
      <c r="B24" s="33">
        <f>B22/SQRT(B23)</f>
        <v>0.27061471362866291</v>
      </c>
      <c r="C24" s="33">
        <f>C22/SQRT(C23)</f>
        <v>0.11380392954509881</v>
      </c>
      <c r="D24" s="33">
        <f>D22/SQRT(D23)</f>
        <v>0.17270586423628251</v>
      </c>
      <c r="E24" s="33">
        <f>E22/SQRT(E23)</f>
        <v>0.17969882210706523</v>
      </c>
      <c r="M24" s="1" t="s">
        <v>20</v>
      </c>
      <c r="N24" s="29">
        <f t="shared" ref="N24:X24" si="12">AVERAGE(N18:N23)</f>
        <v>1</v>
      </c>
      <c r="O24" s="29">
        <f t="shared" si="12"/>
        <v>1.8333333333333333</v>
      </c>
      <c r="P24" s="29">
        <f t="shared" si="12"/>
        <v>2.8333333333333335</v>
      </c>
      <c r="Q24" s="29">
        <f t="shared" si="12"/>
        <v>2.3333333333333335</v>
      </c>
      <c r="R24" s="29">
        <f t="shared" si="12"/>
        <v>3.6666666666666665</v>
      </c>
      <c r="S24" s="29">
        <f t="shared" si="12"/>
        <v>5.333333333333333</v>
      </c>
      <c r="T24" s="29">
        <f t="shared" si="12"/>
        <v>6</v>
      </c>
      <c r="U24" s="29">
        <f t="shared" si="12"/>
        <v>7</v>
      </c>
      <c r="V24" s="29">
        <f t="shared" si="12"/>
        <v>9.5</v>
      </c>
      <c r="W24" s="29">
        <f t="shared" si="12"/>
        <v>9.3333333333333339</v>
      </c>
      <c r="X24" s="29">
        <f t="shared" si="12"/>
        <v>9.1666666666666661</v>
      </c>
      <c r="Y24" s="25">
        <f>(U24-N24)/7</f>
        <v>0.8571428571428571</v>
      </c>
      <c r="AA24" s="36" t="s">
        <v>36</v>
      </c>
      <c r="AB24" s="30" t="s">
        <v>39</v>
      </c>
      <c r="AC24" s="30" t="s">
        <v>41</v>
      </c>
      <c r="AD24" s="30" t="s">
        <v>43</v>
      </c>
      <c r="AE24" s="30" t="s">
        <v>65</v>
      </c>
      <c r="AF24" s="30" t="s">
        <v>66</v>
      </c>
      <c r="AG24" s="30" t="s">
        <v>67</v>
      </c>
      <c r="AH24" s="30" t="s">
        <v>68</v>
      </c>
      <c r="AI24" s="39"/>
      <c r="AJ24" s="55"/>
      <c r="AK24" s="54"/>
      <c r="AL24" s="54"/>
      <c r="AM24" s="54"/>
    </row>
    <row r="25" spans="1:39" x14ac:dyDescent="0.2">
      <c r="A25" s="4" t="s">
        <v>24</v>
      </c>
      <c r="B25" s="30" t="s">
        <v>18</v>
      </c>
      <c r="C25" s="30" t="s">
        <v>19</v>
      </c>
      <c r="D25" s="30" t="s">
        <v>19</v>
      </c>
      <c r="E25" s="30" t="s">
        <v>19</v>
      </c>
      <c r="M25" s="1" t="s">
        <v>45</v>
      </c>
      <c r="N25" s="32">
        <f>STDEV(N18:N24)</f>
        <v>0</v>
      </c>
      <c r="O25" s="32">
        <f>STDEV(O18:O24)</f>
        <v>0.37267799624996467</v>
      </c>
      <c r="P25" s="32">
        <f t="shared" ref="P25" si="13">STDEV(P18:P24)</f>
        <v>0.3726779962499655</v>
      </c>
      <c r="Q25" s="32">
        <f>STDEV(Q18:Q24)</f>
        <v>0.47140452079103334</v>
      </c>
      <c r="R25" s="32">
        <f>STDEV(R18:R24)</f>
        <v>0.47140452079103085</v>
      </c>
      <c r="S25" s="32">
        <f t="shared" ref="S25:X25" si="14">STDEV(S18:S24)</f>
        <v>0.47140452079103168</v>
      </c>
      <c r="T25" s="32">
        <f t="shared" si="14"/>
        <v>0.57735026918962573</v>
      </c>
      <c r="U25" s="32">
        <f t="shared" si="14"/>
        <v>0.81649658092772603</v>
      </c>
      <c r="V25" s="32">
        <f t="shared" si="14"/>
        <v>0.5</v>
      </c>
      <c r="W25" s="32">
        <f t="shared" si="14"/>
        <v>0.47140452079103168</v>
      </c>
      <c r="X25" s="32">
        <f t="shared" si="14"/>
        <v>0.37267799624996489</v>
      </c>
      <c r="Y25" s="23"/>
      <c r="AA25" s="17">
        <v>1</v>
      </c>
      <c r="AB25" s="17">
        <v>2</v>
      </c>
      <c r="AC25" s="17">
        <v>2</v>
      </c>
      <c r="AD25" s="17">
        <v>4</v>
      </c>
      <c r="AE25" s="17">
        <v>6</v>
      </c>
      <c r="AF25" s="17">
        <v>9</v>
      </c>
      <c r="AG25" s="17">
        <v>10</v>
      </c>
      <c r="AH25" s="17">
        <v>10</v>
      </c>
      <c r="AI25" s="39"/>
      <c r="AJ25" s="54"/>
      <c r="AK25" s="54"/>
      <c r="AL25" s="54"/>
      <c r="AM25" s="54"/>
    </row>
    <row r="26" spans="1:39" x14ac:dyDescent="0.2">
      <c r="M26" s="3" t="s">
        <v>46</v>
      </c>
      <c r="N26" s="33">
        <f>N25/SQRT(6)</f>
        <v>0</v>
      </c>
      <c r="O26" s="33">
        <f>O25/SQRT(6)</f>
        <v>0.15214515486254604</v>
      </c>
      <c r="P26" s="33">
        <f t="shared" ref="P26" si="15">P25/SQRT(6)</f>
        <v>0.15214515486254637</v>
      </c>
      <c r="Q26" s="33">
        <f>Q25/SQRT(6)</f>
        <v>0.19245008972987596</v>
      </c>
      <c r="R26" s="33">
        <f>R25/SQRT(6)</f>
        <v>0.19245008972987493</v>
      </c>
      <c r="S26" s="33">
        <f t="shared" ref="S26:X26" si="16">S25/SQRT(6)</f>
        <v>0.19245008972987526</v>
      </c>
      <c r="T26" s="33">
        <f t="shared" si="16"/>
        <v>0.23570226039551584</v>
      </c>
      <c r="U26" s="33">
        <f t="shared" si="16"/>
        <v>0.33333333333333337</v>
      </c>
      <c r="V26" s="33">
        <f t="shared" si="16"/>
        <v>0.20412414523193154</v>
      </c>
      <c r="W26" s="33">
        <f t="shared" si="16"/>
        <v>0.19245008972987526</v>
      </c>
      <c r="X26" s="33">
        <f t="shared" si="16"/>
        <v>0.15214515486254612</v>
      </c>
      <c r="Y26" s="23"/>
      <c r="AA26" s="17">
        <v>2</v>
      </c>
      <c r="AB26" s="17">
        <v>1</v>
      </c>
      <c r="AC26" s="17">
        <v>3</v>
      </c>
      <c r="AD26" s="17">
        <v>4</v>
      </c>
      <c r="AE26" s="17">
        <v>6</v>
      </c>
      <c r="AF26" s="17">
        <v>9</v>
      </c>
      <c r="AG26" s="17">
        <v>10</v>
      </c>
      <c r="AH26" s="17">
        <v>10</v>
      </c>
      <c r="AI26" s="39"/>
      <c r="AJ26" s="54"/>
      <c r="AK26" s="54"/>
      <c r="AL26" s="54"/>
      <c r="AM26" s="54"/>
    </row>
    <row r="27" spans="1:39" x14ac:dyDescent="0.2">
      <c r="W27" s="23"/>
      <c r="X27" s="23"/>
      <c r="Y27" s="23"/>
      <c r="AA27" s="28">
        <v>3</v>
      </c>
      <c r="AB27" s="28">
        <v>2</v>
      </c>
      <c r="AC27" s="28">
        <v>2</v>
      </c>
      <c r="AD27" s="28">
        <v>4</v>
      </c>
      <c r="AE27" s="28">
        <v>8</v>
      </c>
      <c r="AF27" s="28">
        <v>9</v>
      </c>
      <c r="AG27" s="28">
        <v>10</v>
      </c>
      <c r="AH27" s="28">
        <v>10</v>
      </c>
      <c r="AI27" s="39"/>
      <c r="AJ27" s="54"/>
      <c r="AK27" s="54"/>
      <c r="AL27" s="54"/>
      <c r="AM27" s="54"/>
    </row>
    <row r="28" spans="1:39" x14ac:dyDescent="0.2">
      <c r="M28" s="1" t="s">
        <v>47</v>
      </c>
      <c r="W28" s="23"/>
      <c r="X28" s="23"/>
      <c r="Y28" s="23"/>
      <c r="AA28" s="1" t="s">
        <v>20</v>
      </c>
      <c r="AB28" s="32">
        <f t="shared" ref="AB28:AH28" si="17">AVERAGE(AB25:AB27)</f>
        <v>1.6666666666666667</v>
      </c>
      <c r="AC28" s="32">
        <f t="shared" si="17"/>
        <v>2.3333333333333335</v>
      </c>
      <c r="AD28" s="32">
        <f t="shared" si="17"/>
        <v>4</v>
      </c>
      <c r="AE28" s="32">
        <f t="shared" si="17"/>
        <v>6.666666666666667</v>
      </c>
      <c r="AF28" s="32">
        <f t="shared" si="17"/>
        <v>9</v>
      </c>
      <c r="AG28" s="32">
        <f t="shared" si="17"/>
        <v>10</v>
      </c>
      <c r="AH28" s="32">
        <f t="shared" si="17"/>
        <v>10</v>
      </c>
      <c r="AI28" s="25">
        <f>(AG28-AB28)/10</f>
        <v>0.83333333333333337</v>
      </c>
      <c r="AJ28" s="2"/>
      <c r="AK28" s="56"/>
      <c r="AL28" s="56"/>
      <c r="AM28" s="56"/>
    </row>
    <row r="29" spans="1:39" x14ac:dyDescent="0.2">
      <c r="M29" s="1" t="s">
        <v>48</v>
      </c>
      <c r="W29" s="23"/>
      <c r="X29" s="23"/>
      <c r="Y29" s="23"/>
      <c r="AA29" s="1" t="s">
        <v>45</v>
      </c>
      <c r="AB29" s="32">
        <f t="shared" ref="AB29:AH29" si="18">STDEV(AB25:AB27)</f>
        <v>0.57735026918962551</v>
      </c>
      <c r="AC29" s="32">
        <f t="shared" si="18"/>
        <v>0.57735026918962629</v>
      </c>
      <c r="AD29" s="32">
        <f t="shared" si="18"/>
        <v>0</v>
      </c>
      <c r="AE29" s="32">
        <f t="shared" si="18"/>
        <v>1.1547005383792495</v>
      </c>
      <c r="AF29" s="32">
        <f t="shared" si="18"/>
        <v>0</v>
      </c>
      <c r="AG29" s="32">
        <f t="shared" si="18"/>
        <v>0</v>
      </c>
      <c r="AH29" s="32">
        <f t="shared" si="18"/>
        <v>0</v>
      </c>
      <c r="AI29" s="1"/>
      <c r="AJ29" s="2"/>
      <c r="AK29" s="56"/>
      <c r="AL29" s="56"/>
      <c r="AM29" s="56"/>
    </row>
    <row r="30" spans="1:39" x14ac:dyDescent="0.2">
      <c r="M30" s="4" t="s">
        <v>49</v>
      </c>
      <c r="N30" s="4" t="s">
        <v>52</v>
      </c>
      <c r="O30" s="4" t="s">
        <v>53</v>
      </c>
      <c r="P30" s="4" t="s">
        <v>54</v>
      </c>
      <c r="Q30" s="4" t="s">
        <v>5</v>
      </c>
      <c r="R30" s="4" t="s">
        <v>55</v>
      </c>
      <c r="W30" s="23"/>
      <c r="X30" s="23"/>
      <c r="Y30" s="23"/>
      <c r="AA30" s="3" t="s">
        <v>46</v>
      </c>
      <c r="AB30" s="33">
        <f t="shared" ref="AB30:AH30" si="19">AB29/SQRT(COUNT(AB25:AB27))</f>
        <v>0.3333333333333332</v>
      </c>
      <c r="AC30" s="33">
        <f t="shared" si="19"/>
        <v>0.33333333333333365</v>
      </c>
      <c r="AD30" s="33">
        <f t="shared" si="19"/>
        <v>0</v>
      </c>
      <c r="AE30" s="33">
        <f t="shared" si="19"/>
        <v>0.66666666666666552</v>
      </c>
      <c r="AF30" s="33">
        <f t="shared" si="19"/>
        <v>0</v>
      </c>
      <c r="AG30" s="33">
        <f t="shared" si="19"/>
        <v>0</v>
      </c>
      <c r="AH30" s="33">
        <f t="shared" si="19"/>
        <v>0</v>
      </c>
      <c r="AI30" s="1"/>
      <c r="AJ30" s="2"/>
      <c r="AK30" s="56"/>
      <c r="AL30" s="56"/>
      <c r="AM30" s="56"/>
    </row>
    <row r="31" spans="1:39" x14ac:dyDescent="0.2">
      <c r="M31" s="41" t="s">
        <v>50</v>
      </c>
      <c r="N31" s="1">
        <v>1</v>
      </c>
      <c r="O31" s="1">
        <v>420.84399999999999</v>
      </c>
      <c r="P31" s="1">
        <v>420.84399999999999</v>
      </c>
      <c r="Q31" s="1">
        <v>530.20000000000005</v>
      </c>
      <c r="R31" s="42" t="s">
        <v>25</v>
      </c>
      <c r="W31" s="23"/>
      <c r="X31" s="23"/>
      <c r="Y31" s="23"/>
      <c r="AI31" s="1"/>
      <c r="AJ31" s="2"/>
      <c r="AK31" s="2"/>
      <c r="AL31" s="2"/>
      <c r="AM31" s="2"/>
    </row>
    <row r="32" spans="1:39" x14ac:dyDescent="0.2">
      <c r="M32" s="3" t="s">
        <v>51</v>
      </c>
      <c r="N32" s="3">
        <v>10</v>
      </c>
      <c r="O32" s="3">
        <v>7.9379999999999997</v>
      </c>
      <c r="P32" s="3">
        <v>0.79400000000000004</v>
      </c>
      <c r="Q32" s="3"/>
      <c r="R32" s="3"/>
      <c r="W32" s="23"/>
      <c r="X32" s="23"/>
      <c r="Y32" s="23"/>
      <c r="AA32" s="1" t="s">
        <v>70</v>
      </c>
      <c r="AB32" s="1"/>
      <c r="AC32" s="1"/>
      <c r="AD32" s="1"/>
      <c r="AE32" s="1"/>
      <c r="AF32" s="1"/>
      <c r="AG32" s="1"/>
      <c r="AH32" s="1"/>
      <c r="AI32" s="1"/>
      <c r="AJ32" s="2"/>
      <c r="AK32" s="2"/>
      <c r="AL32" s="2"/>
      <c r="AM32" s="2"/>
    </row>
    <row r="33" spans="13:39" x14ac:dyDescent="0.2">
      <c r="M33" s="1" t="s">
        <v>56</v>
      </c>
      <c r="W33" s="23"/>
      <c r="X33" s="23"/>
      <c r="Y33" s="23"/>
      <c r="AA33" s="1" t="s">
        <v>48</v>
      </c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</row>
    <row r="34" spans="13:39" x14ac:dyDescent="0.2">
      <c r="M34" s="4" t="s">
        <v>49</v>
      </c>
      <c r="N34" s="4" t="s">
        <v>52</v>
      </c>
      <c r="O34" s="4" t="s">
        <v>53</v>
      </c>
      <c r="P34" s="4" t="s">
        <v>54</v>
      </c>
      <c r="Q34" s="4" t="s">
        <v>5</v>
      </c>
      <c r="R34" s="4" t="s">
        <v>55</v>
      </c>
      <c r="S34" s="43" t="s">
        <v>57</v>
      </c>
      <c r="T34" s="38" t="s">
        <v>69</v>
      </c>
      <c r="U34" s="38"/>
      <c r="V34" s="23"/>
      <c r="W34" s="23"/>
      <c r="X34" s="23"/>
      <c r="Y34" s="23"/>
      <c r="AA34" s="4" t="s">
        <v>49</v>
      </c>
      <c r="AB34" s="4" t="s">
        <v>52</v>
      </c>
      <c r="AC34" s="4" t="s">
        <v>53</v>
      </c>
      <c r="AD34" s="4" t="s">
        <v>54</v>
      </c>
      <c r="AE34" s="4" t="s">
        <v>5</v>
      </c>
      <c r="AF34" s="4" t="s">
        <v>55</v>
      </c>
      <c r="AG34" s="1"/>
      <c r="AH34" s="1"/>
      <c r="AI34" s="1"/>
      <c r="AJ34" s="1"/>
      <c r="AK34" s="1"/>
      <c r="AL34" s="1"/>
      <c r="AM34" s="1"/>
    </row>
    <row r="35" spans="13:39" x14ac:dyDescent="0.2">
      <c r="M35" s="1" t="s">
        <v>58</v>
      </c>
      <c r="N35" s="1">
        <v>7</v>
      </c>
      <c r="O35" s="1">
        <v>855.57299999999998</v>
      </c>
      <c r="P35" s="1">
        <v>122.22499999999999</v>
      </c>
      <c r="Q35" s="1">
        <v>148.63</v>
      </c>
      <c r="R35" s="40" t="s">
        <v>25</v>
      </c>
      <c r="S35" s="40" t="s">
        <v>25</v>
      </c>
      <c r="T35" s="38">
        <v>1.0573999999999999</v>
      </c>
      <c r="W35" s="23"/>
      <c r="X35" s="23"/>
      <c r="Y35" s="23"/>
      <c r="AA35" s="41" t="s">
        <v>50</v>
      </c>
      <c r="AB35" s="1">
        <v>2</v>
      </c>
      <c r="AC35" s="1">
        <v>181.55600000000001</v>
      </c>
      <c r="AD35" s="1">
        <v>90.778000000000006</v>
      </c>
      <c r="AE35" s="1">
        <v>357.44</v>
      </c>
      <c r="AF35" s="42" t="s">
        <v>25</v>
      </c>
      <c r="AG35" s="1"/>
      <c r="AH35" s="1"/>
      <c r="AI35" s="1"/>
      <c r="AJ35" s="1"/>
      <c r="AK35" s="1"/>
      <c r="AL35" s="1"/>
      <c r="AM35" s="1"/>
    </row>
    <row r="36" spans="13:39" x14ac:dyDescent="0.2">
      <c r="M36" s="41" t="s">
        <v>59</v>
      </c>
      <c r="N36" s="1">
        <v>7</v>
      </c>
      <c r="O36" s="1">
        <v>100.74</v>
      </c>
      <c r="P36" s="1">
        <v>14.391</v>
      </c>
      <c r="Q36" s="39">
        <v>17.5</v>
      </c>
      <c r="R36" s="42" t="s">
        <v>25</v>
      </c>
      <c r="S36" s="42" t="s">
        <v>25</v>
      </c>
      <c r="W36" s="23"/>
      <c r="X36" s="23"/>
      <c r="Y36" s="23"/>
      <c r="AA36" s="3" t="s">
        <v>51</v>
      </c>
      <c r="AB36" s="3">
        <v>6</v>
      </c>
      <c r="AC36" s="3">
        <v>1.524</v>
      </c>
      <c r="AD36" s="3">
        <v>0.254</v>
      </c>
      <c r="AE36" s="3"/>
      <c r="AF36" s="3"/>
      <c r="AG36" s="1"/>
      <c r="AH36" s="1"/>
      <c r="AI36" s="1"/>
      <c r="AJ36" s="1"/>
      <c r="AK36" s="1"/>
      <c r="AL36" s="1"/>
      <c r="AM36" s="1"/>
    </row>
    <row r="37" spans="13:39" x14ac:dyDescent="0.2">
      <c r="M37" s="3" t="s">
        <v>60</v>
      </c>
      <c r="N37" s="3">
        <v>70</v>
      </c>
      <c r="O37" s="44">
        <v>547.56299999999999</v>
      </c>
      <c r="P37" s="44">
        <v>0.82199999999999995</v>
      </c>
      <c r="Q37" s="3"/>
      <c r="R37" s="3"/>
      <c r="S37" s="3"/>
      <c r="W37" s="23"/>
      <c r="X37" s="23"/>
      <c r="Y37" s="23"/>
      <c r="AA37" s="1" t="s">
        <v>56</v>
      </c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</row>
    <row r="38" spans="13:39" x14ac:dyDescent="0.2">
      <c r="M38" s="1" t="s">
        <v>61</v>
      </c>
      <c r="W38" s="23"/>
      <c r="X38" s="23"/>
      <c r="Y38" s="23"/>
      <c r="AA38" s="4" t="s">
        <v>49</v>
      </c>
      <c r="AB38" s="4" t="s">
        <v>52</v>
      </c>
      <c r="AC38" s="4" t="s">
        <v>53</v>
      </c>
      <c r="AD38" s="4" t="s">
        <v>54</v>
      </c>
      <c r="AE38" s="4" t="s">
        <v>5</v>
      </c>
      <c r="AF38" s="4" t="s">
        <v>55</v>
      </c>
      <c r="AG38" s="43" t="s">
        <v>57</v>
      </c>
      <c r="AH38" s="38" t="s">
        <v>69</v>
      </c>
      <c r="AI38" s="38"/>
      <c r="AK38" s="1"/>
      <c r="AL38" s="1"/>
      <c r="AM38" s="1"/>
    </row>
    <row r="39" spans="13:39" x14ac:dyDescent="0.2">
      <c r="M39" s="1" t="s">
        <v>62</v>
      </c>
      <c r="W39" s="23"/>
      <c r="X39" s="23"/>
      <c r="Y39" s="23"/>
      <c r="AA39" s="1" t="s">
        <v>58</v>
      </c>
      <c r="AB39" s="1">
        <v>6</v>
      </c>
      <c r="AC39" s="1">
        <v>1046.317</v>
      </c>
      <c r="AD39" s="1">
        <v>170.386</v>
      </c>
      <c r="AE39" s="1">
        <v>366.2</v>
      </c>
      <c r="AF39" s="40" t="s">
        <v>25</v>
      </c>
      <c r="AG39" s="40" t="s">
        <v>25</v>
      </c>
      <c r="AH39" s="38">
        <v>0.8679</v>
      </c>
      <c r="AI39" s="1"/>
      <c r="AJ39" s="1"/>
      <c r="AK39" s="1"/>
      <c r="AL39" s="1"/>
      <c r="AM39" s="1"/>
    </row>
    <row r="40" spans="13:39" x14ac:dyDescent="0.2">
      <c r="M40" s="1" t="s">
        <v>63</v>
      </c>
      <c r="W40" s="23"/>
      <c r="X40" s="23"/>
      <c r="Y40" s="23"/>
      <c r="AA40" s="41" t="s">
        <v>59</v>
      </c>
      <c r="AB40" s="1">
        <v>12</v>
      </c>
      <c r="AC40" s="1">
        <v>87.111000000000004</v>
      </c>
      <c r="AD40" s="1">
        <v>7.2590000000000003</v>
      </c>
      <c r="AE40" s="39">
        <v>15.24</v>
      </c>
      <c r="AF40" s="42" t="s">
        <v>25</v>
      </c>
      <c r="AG40" s="42" t="s">
        <v>25</v>
      </c>
      <c r="AH40" s="1"/>
      <c r="AI40" s="1"/>
      <c r="AJ40" s="1"/>
      <c r="AK40" s="1"/>
      <c r="AL40" s="1"/>
      <c r="AM40" s="1"/>
    </row>
    <row r="41" spans="13:39" x14ac:dyDescent="0.2">
      <c r="M41" s="1" t="s">
        <v>64</v>
      </c>
      <c r="W41" s="23"/>
      <c r="X41" s="23"/>
      <c r="Y41" s="23"/>
      <c r="AA41" s="3" t="s">
        <v>60</v>
      </c>
      <c r="AB41" s="3">
        <v>36</v>
      </c>
      <c r="AC41" s="44">
        <v>17.143000000000001</v>
      </c>
      <c r="AD41" s="44">
        <v>0.47599999999999998</v>
      </c>
      <c r="AE41" s="3"/>
      <c r="AF41" s="3"/>
      <c r="AG41" s="3"/>
      <c r="AH41" s="1"/>
      <c r="AI41" s="1"/>
      <c r="AJ41" s="1"/>
      <c r="AK41" s="1"/>
      <c r="AL41" s="1"/>
      <c r="AM41" s="1"/>
    </row>
    <row r="42" spans="13:39" x14ac:dyDescent="0.2">
      <c r="M42" s="23"/>
      <c r="N42" s="23"/>
      <c r="O42" s="23"/>
      <c r="P42" s="23"/>
      <c r="Q42" s="23"/>
      <c r="R42" s="23"/>
      <c r="S42" s="23"/>
      <c r="T42" s="23"/>
      <c r="U42" s="23"/>
      <c r="V42" s="23"/>
      <c r="W42" s="23"/>
      <c r="X42" s="23"/>
      <c r="Y42" s="23"/>
      <c r="AI42" s="1"/>
      <c r="AJ42" s="1"/>
      <c r="AK42" s="1"/>
      <c r="AL42" s="1"/>
      <c r="AM42" s="1"/>
    </row>
    <row r="43" spans="13:39" ht="13.5" x14ac:dyDescent="0.25">
      <c r="M43" s="23"/>
      <c r="N43" s="23"/>
      <c r="O43" s="23"/>
      <c r="P43" s="23"/>
      <c r="Q43" s="23"/>
      <c r="R43" s="23"/>
      <c r="S43" s="23"/>
      <c r="T43" s="23"/>
      <c r="U43" s="23"/>
      <c r="V43" s="23"/>
      <c r="W43" s="23"/>
      <c r="X43" s="23"/>
      <c r="Y43" s="23"/>
      <c r="AA43" s="38" t="s">
        <v>72</v>
      </c>
      <c r="AB43" s="38"/>
      <c r="AC43" s="38"/>
      <c r="AD43" s="38"/>
      <c r="AE43" s="38"/>
      <c r="AF43" s="38"/>
      <c r="AG43" s="38"/>
      <c r="AH43" s="1"/>
      <c r="AI43" s="1"/>
      <c r="AJ43" s="1"/>
      <c r="AK43" s="1"/>
      <c r="AL43" s="1"/>
      <c r="AM43" s="1"/>
    </row>
    <row r="44" spans="13:39" x14ac:dyDescent="0.2">
      <c r="M44" s="23"/>
      <c r="N44" s="23"/>
      <c r="O44" s="23"/>
      <c r="P44" s="23"/>
      <c r="Q44" s="23"/>
      <c r="R44" s="23"/>
      <c r="S44" s="23"/>
      <c r="T44" s="23"/>
      <c r="U44" s="23"/>
      <c r="V44" s="23"/>
      <c r="W44" s="23"/>
      <c r="X44" s="23"/>
      <c r="Y44" s="23"/>
      <c r="AA44" s="38" t="s">
        <v>48</v>
      </c>
      <c r="AB44" s="38"/>
      <c r="AC44" s="38"/>
      <c r="AD44" s="38"/>
      <c r="AE44" s="38"/>
      <c r="AF44" s="38"/>
      <c r="AG44" s="38"/>
      <c r="AH44" s="1"/>
      <c r="AI44" s="1"/>
      <c r="AJ44" s="1"/>
      <c r="AK44" s="1"/>
      <c r="AL44" s="1"/>
      <c r="AM44" s="1"/>
    </row>
    <row r="45" spans="13:39" x14ac:dyDescent="0.2">
      <c r="AA45" s="43" t="s">
        <v>49</v>
      </c>
      <c r="AB45" s="43" t="s">
        <v>52</v>
      </c>
      <c r="AC45" s="43" t="s">
        <v>53</v>
      </c>
      <c r="AD45" s="43" t="s">
        <v>54</v>
      </c>
      <c r="AE45" s="43" t="s">
        <v>5</v>
      </c>
      <c r="AF45" s="43" t="s">
        <v>71</v>
      </c>
      <c r="AG45" s="38"/>
      <c r="AH45" s="1"/>
      <c r="AI45" s="1"/>
      <c r="AJ45" s="1"/>
    </row>
    <row r="46" spans="13:39" x14ac:dyDescent="0.2">
      <c r="AA46" s="46" t="s">
        <v>50</v>
      </c>
      <c r="AB46" s="38">
        <v>1</v>
      </c>
      <c r="AC46" s="38">
        <v>0.59519999999999995</v>
      </c>
      <c r="AD46" s="38">
        <v>0.59519999999999995</v>
      </c>
      <c r="AE46" s="38">
        <v>3.57</v>
      </c>
      <c r="AF46" s="51">
        <v>0.1318</v>
      </c>
      <c r="AG46" s="38"/>
      <c r="AH46" s="1"/>
    </row>
    <row r="47" spans="13:39" x14ac:dyDescent="0.2">
      <c r="AA47" s="47" t="s">
        <v>51</v>
      </c>
      <c r="AB47" s="47">
        <v>4</v>
      </c>
      <c r="AC47" s="47">
        <v>0.66669999999999996</v>
      </c>
      <c r="AD47" s="47">
        <v>1.6667000000000001</v>
      </c>
      <c r="AE47" s="47"/>
      <c r="AF47" s="47"/>
      <c r="AG47" s="38"/>
      <c r="AH47" s="1"/>
    </row>
    <row r="48" spans="13:39" x14ac:dyDescent="0.2">
      <c r="AA48" s="38" t="s">
        <v>56</v>
      </c>
      <c r="AB48" s="38"/>
      <c r="AC48" s="38"/>
      <c r="AD48" s="38"/>
      <c r="AE48" s="38"/>
      <c r="AF48" s="38"/>
      <c r="AG48" s="38"/>
      <c r="AH48" s="1"/>
    </row>
    <row r="49" spans="27:34" x14ac:dyDescent="0.2">
      <c r="AA49" s="43" t="s">
        <v>49</v>
      </c>
      <c r="AB49" s="43" t="s">
        <v>52</v>
      </c>
      <c r="AC49" s="43" t="s">
        <v>53</v>
      </c>
      <c r="AD49" s="43" t="s">
        <v>54</v>
      </c>
      <c r="AE49" s="43" t="s">
        <v>5</v>
      </c>
      <c r="AF49" s="43" t="s">
        <v>71</v>
      </c>
      <c r="AG49" s="43" t="s">
        <v>57</v>
      </c>
      <c r="AH49" s="38" t="s">
        <v>69</v>
      </c>
    </row>
    <row r="50" spans="27:34" x14ac:dyDescent="0.2">
      <c r="AA50" s="38" t="s">
        <v>58</v>
      </c>
      <c r="AB50" s="38">
        <v>6</v>
      </c>
      <c r="AC50" s="52">
        <v>455.238</v>
      </c>
      <c r="AD50" s="38">
        <v>75.873000000000005</v>
      </c>
      <c r="AE50" s="38">
        <v>160.66999999999999</v>
      </c>
      <c r="AF50" s="48" t="s">
        <v>25</v>
      </c>
      <c r="AG50" s="48" t="s">
        <v>25</v>
      </c>
      <c r="AH50" s="38">
        <v>0.65210000000000001</v>
      </c>
    </row>
    <row r="51" spans="27:34" x14ac:dyDescent="0.2">
      <c r="AA51" s="46" t="s">
        <v>59</v>
      </c>
      <c r="AB51" s="38">
        <v>6</v>
      </c>
      <c r="AC51" s="38">
        <v>2.5710000000000002</v>
      </c>
      <c r="AD51" s="38">
        <v>0.42899999999999999</v>
      </c>
      <c r="AE51" s="49">
        <v>0.91</v>
      </c>
      <c r="AF51" s="51">
        <v>0.50609999999999999</v>
      </c>
      <c r="AG51" s="51">
        <v>0.48170000000000002</v>
      </c>
      <c r="AH51" s="1"/>
    </row>
    <row r="52" spans="27:34" x14ac:dyDescent="0.2">
      <c r="AA52" s="47" t="s">
        <v>60</v>
      </c>
      <c r="AB52" s="47">
        <v>24</v>
      </c>
      <c r="AC52" s="50">
        <v>11.333</v>
      </c>
      <c r="AD52" s="50">
        <v>0.47199999999999998</v>
      </c>
      <c r="AE52" s="47"/>
      <c r="AF52" s="47"/>
      <c r="AG52" s="47"/>
      <c r="AH52" s="1"/>
    </row>
    <row r="53" spans="27:34" x14ac:dyDescent="0.2">
      <c r="AA53" s="27" t="s">
        <v>61</v>
      </c>
      <c r="AB53" s="1"/>
      <c r="AC53" s="1"/>
      <c r="AD53" s="1"/>
      <c r="AE53" s="1"/>
      <c r="AF53" s="1"/>
      <c r="AG53" s="1"/>
      <c r="AH53" s="1"/>
    </row>
    <row r="54" spans="27:34" x14ac:dyDescent="0.2">
      <c r="AA54" s="1" t="s">
        <v>73</v>
      </c>
      <c r="AB54" s="1"/>
      <c r="AC54" s="1"/>
      <c r="AD54" s="1"/>
      <c r="AE54" s="1"/>
      <c r="AF54" s="1"/>
      <c r="AG54" s="1"/>
      <c r="AH54" s="1"/>
    </row>
    <row r="55" spans="27:34" x14ac:dyDescent="0.2">
      <c r="AA55" s="1" t="s">
        <v>63</v>
      </c>
      <c r="AB55" s="1"/>
      <c r="AC55" s="1"/>
      <c r="AD55" s="1"/>
      <c r="AE55" s="1"/>
      <c r="AF55" s="1"/>
      <c r="AG55" s="1"/>
      <c r="AH55" s="1"/>
    </row>
    <row r="56" spans="27:34" x14ac:dyDescent="0.2">
      <c r="AA56" s="1" t="s">
        <v>74</v>
      </c>
      <c r="AB56" s="1"/>
      <c r="AC56" s="1"/>
      <c r="AD56" s="1"/>
      <c r="AE56" s="1"/>
      <c r="AF56" s="1"/>
      <c r="AG56" s="1"/>
      <c r="AH56" s="1"/>
    </row>
    <row r="58" spans="27:34" ht="15" x14ac:dyDescent="0.25">
      <c r="AA58"/>
      <c r="AB58"/>
      <c r="AC58"/>
      <c r="AD58"/>
      <c r="AE58"/>
    </row>
    <row r="59" spans="27:34" ht="15" x14ac:dyDescent="0.25">
      <c r="AA59"/>
      <c r="AB59"/>
      <c r="AC59"/>
      <c r="AD59"/>
      <c r="AE59"/>
    </row>
    <row r="60" spans="27:34" ht="15" x14ac:dyDescent="0.25">
      <c r="AA60"/>
      <c r="AB60"/>
    </row>
    <row r="61" spans="27:34" ht="15" x14ac:dyDescent="0.25">
      <c r="AA61"/>
      <c r="AB61"/>
    </row>
    <row r="62" spans="27:34" ht="15" x14ac:dyDescent="0.25">
      <c r="AA62"/>
      <c r="AB62"/>
    </row>
    <row r="63" spans="27:34" ht="15" x14ac:dyDescent="0.25">
      <c r="AA63"/>
      <c r="AB63"/>
    </row>
    <row r="64" spans="27:34" ht="15" x14ac:dyDescent="0.25">
      <c r="AA64"/>
      <c r="AB64"/>
    </row>
    <row r="65" spans="27:28" ht="15" x14ac:dyDescent="0.25">
      <c r="AA65"/>
      <c r="AB65"/>
    </row>
    <row r="66" spans="27:28" ht="15" x14ac:dyDescent="0.25">
      <c r="AA66"/>
      <c r="AB66"/>
    </row>
    <row r="67" spans="27:28" ht="15" x14ac:dyDescent="0.25">
      <c r="AA67"/>
      <c r="AB67"/>
    </row>
    <row r="68" spans="27:28" ht="15" x14ac:dyDescent="0.25">
      <c r="AA68"/>
      <c r="AB68"/>
    </row>
    <row r="69" spans="27:28" ht="15" x14ac:dyDescent="0.25">
      <c r="AA69"/>
      <c r="AB69"/>
    </row>
    <row r="70" spans="27:28" ht="15" x14ac:dyDescent="0.25">
      <c r="AA70"/>
      <c r="AB70"/>
    </row>
    <row r="71" spans="27:28" ht="15" x14ac:dyDescent="0.25">
      <c r="AA71"/>
      <c r="AB71"/>
    </row>
    <row r="72" spans="27:28" ht="15" x14ac:dyDescent="0.25">
      <c r="AA72"/>
      <c r="AB72"/>
    </row>
    <row r="73" spans="27:28" ht="15" x14ac:dyDescent="0.25">
      <c r="AA73"/>
      <c r="AB73"/>
    </row>
    <row r="74" spans="27:28" ht="15" x14ac:dyDescent="0.25">
      <c r="AA74"/>
      <c r="AB74"/>
    </row>
    <row r="75" spans="27:28" ht="15" x14ac:dyDescent="0.25">
      <c r="AA75"/>
      <c r="AB75"/>
    </row>
    <row r="76" spans="27:28" ht="15" x14ac:dyDescent="0.25">
      <c r="AA76"/>
      <c r="AB76"/>
    </row>
    <row r="77" spans="27:28" ht="15" x14ac:dyDescent="0.25">
      <c r="AA77"/>
      <c r="AB77"/>
    </row>
    <row r="78" spans="27:28" ht="15" x14ac:dyDescent="0.25">
      <c r="AA78"/>
      <c r="AB78"/>
    </row>
    <row r="79" spans="27:28" ht="15" x14ac:dyDescent="0.25">
      <c r="AA79"/>
      <c r="AB79"/>
    </row>
    <row r="80" spans="27:28" ht="15" x14ac:dyDescent="0.25">
      <c r="AA80"/>
      <c r="AB80"/>
    </row>
    <row r="81" spans="27:30" ht="15" x14ac:dyDescent="0.25">
      <c r="AA81"/>
      <c r="AB81"/>
    </row>
    <row r="82" spans="27:30" ht="15" x14ac:dyDescent="0.25">
      <c r="AA82"/>
      <c r="AB82"/>
    </row>
    <row r="83" spans="27:30" ht="15" x14ac:dyDescent="0.25">
      <c r="AA83"/>
      <c r="AB83"/>
    </row>
    <row r="84" spans="27:30" ht="15" x14ac:dyDescent="0.25">
      <c r="AA84"/>
      <c r="AB84"/>
    </row>
    <row r="85" spans="27:30" ht="15" x14ac:dyDescent="0.25">
      <c r="AA85"/>
      <c r="AB85"/>
    </row>
    <row r="86" spans="27:30" ht="15" x14ac:dyDescent="0.25">
      <c r="AA86"/>
      <c r="AB86"/>
    </row>
    <row r="87" spans="27:30" ht="15" x14ac:dyDescent="0.25">
      <c r="AA87"/>
      <c r="AB87"/>
    </row>
    <row r="88" spans="27:30" ht="15" x14ac:dyDescent="0.25">
      <c r="AA88"/>
      <c r="AB88"/>
    </row>
    <row r="89" spans="27:30" ht="15" x14ac:dyDescent="0.25">
      <c r="AA89"/>
      <c r="AB89"/>
    </row>
    <row r="90" spans="27:30" ht="15" x14ac:dyDescent="0.25">
      <c r="AA90"/>
      <c r="AB90"/>
      <c r="AC90"/>
      <c r="AD90"/>
    </row>
    <row r="91" spans="27:30" ht="15" x14ac:dyDescent="0.25">
      <c r="AA91"/>
      <c r="AB91"/>
      <c r="AC91"/>
      <c r="AD91"/>
    </row>
    <row r="92" spans="27:30" ht="15" x14ac:dyDescent="0.25">
      <c r="AA92"/>
      <c r="AB92"/>
      <c r="AC92"/>
      <c r="AD92"/>
    </row>
    <row r="93" spans="27:30" ht="15" x14ac:dyDescent="0.25">
      <c r="AA93"/>
      <c r="AB93"/>
      <c r="AC93"/>
      <c r="AD93"/>
    </row>
    <row r="94" spans="27:30" ht="15" x14ac:dyDescent="0.25">
      <c r="AA94"/>
      <c r="AB94"/>
      <c r="AC94"/>
      <c r="AD94"/>
    </row>
    <row r="95" spans="27:30" ht="15" x14ac:dyDescent="0.25">
      <c r="AA95"/>
      <c r="AB95"/>
      <c r="AC95"/>
      <c r="AD95"/>
    </row>
    <row r="96" spans="27:30" ht="15" x14ac:dyDescent="0.25">
      <c r="AA96"/>
      <c r="AB96"/>
      <c r="AC96"/>
      <c r="AD96"/>
    </row>
    <row r="97" spans="27:30" ht="15" x14ac:dyDescent="0.25">
      <c r="AA97"/>
      <c r="AB97"/>
      <c r="AC97"/>
      <c r="AD97"/>
    </row>
    <row r="98" spans="27:30" ht="15" x14ac:dyDescent="0.25">
      <c r="AA98"/>
      <c r="AB98"/>
      <c r="AC98"/>
      <c r="AD98"/>
    </row>
    <row r="99" spans="27:30" ht="15" x14ac:dyDescent="0.25">
      <c r="AA99"/>
      <c r="AB99"/>
      <c r="AC99"/>
      <c r="AD99"/>
    </row>
    <row r="100" spans="27:30" ht="15" x14ac:dyDescent="0.25">
      <c r="AA100"/>
      <c r="AB100"/>
      <c r="AC100"/>
      <c r="AD100"/>
    </row>
    <row r="101" spans="27:30" ht="15" x14ac:dyDescent="0.25">
      <c r="AA101"/>
      <c r="AB101"/>
      <c r="AC101"/>
      <c r="AD101"/>
    </row>
    <row r="102" spans="27:30" ht="15" x14ac:dyDescent="0.25">
      <c r="AA102"/>
      <c r="AB102"/>
      <c r="AC102"/>
      <c r="AD102"/>
    </row>
    <row r="103" spans="27:30" ht="15" x14ac:dyDescent="0.25">
      <c r="AA103"/>
      <c r="AB103"/>
      <c r="AC103"/>
      <c r="AD103"/>
    </row>
    <row r="104" spans="27:30" ht="15" x14ac:dyDescent="0.25">
      <c r="AA104"/>
      <c r="AB104"/>
      <c r="AC104"/>
      <c r="AD104"/>
    </row>
    <row r="105" spans="27:30" ht="15" x14ac:dyDescent="0.25">
      <c r="AA105"/>
      <c r="AB105"/>
      <c r="AC105"/>
      <c r="AD105"/>
    </row>
    <row r="106" spans="27:30" ht="15" x14ac:dyDescent="0.25">
      <c r="AA106"/>
      <c r="AB106"/>
      <c r="AC106"/>
      <c r="AD106"/>
    </row>
    <row r="107" spans="27:30" ht="15" x14ac:dyDescent="0.25">
      <c r="AA107"/>
      <c r="AB107"/>
      <c r="AC107"/>
      <c r="AD107"/>
    </row>
    <row r="108" spans="27:30" ht="15" x14ac:dyDescent="0.25">
      <c r="AA108"/>
      <c r="AB108"/>
      <c r="AC108"/>
      <c r="AD108"/>
    </row>
    <row r="109" spans="27:30" ht="15" x14ac:dyDescent="0.25">
      <c r="AA109"/>
      <c r="AB109"/>
      <c r="AC109"/>
      <c r="AD109"/>
    </row>
    <row r="110" spans="27:30" ht="15" x14ac:dyDescent="0.25">
      <c r="AA110"/>
      <c r="AB110"/>
      <c r="AC110"/>
      <c r="AD110"/>
    </row>
    <row r="111" spans="27:30" ht="15" x14ac:dyDescent="0.25">
      <c r="AA111"/>
      <c r="AB111"/>
      <c r="AC111"/>
      <c r="AD111"/>
    </row>
    <row r="112" spans="27:30" ht="15" x14ac:dyDescent="0.25">
      <c r="AA112"/>
      <c r="AB112"/>
      <c r="AC112"/>
      <c r="AD112"/>
    </row>
    <row r="113" spans="27:30" ht="15" x14ac:dyDescent="0.25">
      <c r="AA113"/>
      <c r="AB113"/>
      <c r="AC113"/>
      <c r="AD113"/>
    </row>
    <row r="114" spans="27:30" ht="15" x14ac:dyDescent="0.25">
      <c r="AA114"/>
      <c r="AB114"/>
      <c r="AC114"/>
      <c r="AD114"/>
    </row>
    <row r="115" spans="27:30" ht="15" x14ac:dyDescent="0.25">
      <c r="AA115"/>
      <c r="AB115"/>
      <c r="AC115"/>
      <c r="AD115"/>
    </row>
    <row r="116" spans="27:30" ht="15" x14ac:dyDescent="0.25">
      <c r="AA116"/>
      <c r="AB116"/>
      <c r="AC116"/>
      <c r="AD116"/>
    </row>
    <row r="117" spans="27:30" ht="15" x14ac:dyDescent="0.25">
      <c r="AA117"/>
      <c r="AB117"/>
      <c r="AC117"/>
      <c r="AD117"/>
    </row>
    <row r="118" spans="27:30" ht="15" x14ac:dyDescent="0.25">
      <c r="AA118"/>
      <c r="AB118"/>
      <c r="AC118"/>
      <c r="AD118"/>
    </row>
    <row r="119" spans="27:30" ht="15" x14ac:dyDescent="0.25">
      <c r="AA119"/>
      <c r="AB119"/>
      <c r="AC119"/>
      <c r="AD119"/>
    </row>
    <row r="120" spans="27:30" ht="15" x14ac:dyDescent="0.25">
      <c r="AA120"/>
      <c r="AB120"/>
      <c r="AC120"/>
      <c r="AD120"/>
    </row>
    <row r="121" spans="27:30" ht="15" x14ac:dyDescent="0.25">
      <c r="AA121"/>
      <c r="AB121"/>
      <c r="AC121"/>
      <c r="AD121"/>
    </row>
    <row r="122" spans="27:30" ht="15" x14ac:dyDescent="0.25">
      <c r="AA122"/>
      <c r="AB122"/>
      <c r="AC122"/>
      <c r="AD122"/>
    </row>
    <row r="123" spans="27:30" ht="15" x14ac:dyDescent="0.25">
      <c r="AA123"/>
      <c r="AB123"/>
      <c r="AC123"/>
      <c r="AD123"/>
    </row>
    <row r="124" spans="27:30" ht="15" x14ac:dyDescent="0.25">
      <c r="AA124"/>
      <c r="AB124"/>
      <c r="AC124"/>
      <c r="AD124"/>
    </row>
    <row r="125" spans="27:30" ht="15" x14ac:dyDescent="0.25">
      <c r="AA125"/>
      <c r="AB125"/>
      <c r="AC125"/>
      <c r="AD125"/>
    </row>
    <row r="126" spans="27:30" ht="15" x14ac:dyDescent="0.25">
      <c r="AA126"/>
      <c r="AB126"/>
      <c r="AC126"/>
      <c r="AD126"/>
    </row>
    <row r="127" spans="27:30" ht="15" x14ac:dyDescent="0.25">
      <c r="AA127"/>
      <c r="AB127"/>
      <c r="AC127"/>
      <c r="AD127"/>
    </row>
    <row r="128" spans="27:30" ht="15" x14ac:dyDescent="0.25">
      <c r="AA128"/>
      <c r="AB128"/>
      <c r="AC128"/>
      <c r="AD128"/>
    </row>
    <row r="129" spans="27:30" ht="15" x14ac:dyDescent="0.25">
      <c r="AA129"/>
      <c r="AB129"/>
      <c r="AC129"/>
      <c r="AD129"/>
    </row>
    <row r="130" spans="27:30" ht="15" x14ac:dyDescent="0.25">
      <c r="AA130"/>
      <c r="AB130"/>
      <c r="AC130"/>
      <c r="AD130"/>
    </row>
    <row r="131" spans="27:30" ht="15" x14ac:dyDescent="0.25">
      <c r="AA131"/>
      <c r="AB131"/>
      <c r="AC131"/>
      <c r="AD131"/>
    </row>
    <row r="132" spans="27:30" ht="15" x14ac:dyDescent="0.25">
      <c r="AA132"/>
      <c r="AB132"/>
      <c r="AC132"/>
      <c r="AD132"/>
    </row>
    <row r="133" spans="27:30" ht="15" x14ac:dyDescent="0.25">
      <c r="AA133"/>
      <c r="AB133"/>
      <c r="AC133"/>
      <c r="AD133"/>
    </row>
    <row r="134" spans="27:30" ht="15" x14ac:dyDescent="0.25">
      <c r="AA134"/>
      <c r="AB134"/>
      <c r="AC134"/>
      <c r="AD134"/>
    </row>
    <row r="135" spans="27:30" ht="15" x14ac:dyDescent="0.25">
      <c r="AA135"/>
      <c r="AB135"/>
      <c r="AC135"/>
      <c r="AD135"/>
    </row>
    <row r="136" spans="27:30" ht="15" x14ac:dyDescent="0.25">
      <c r="AA136"/>
      <c r="AB136"/>
      <c r="AC136"/>
      <c r="AD136"/>
    </row>
    <row r="137" spans="27:30" ht="15" x14ac:dyDescent="0.25">
      <c r="AA137"/>
      <c r="AB137"/>
      <c r="AC137"/>
      <c r="AD137"/>
    </row>
    <row r="138" spans="27:30" ht="15" x14ac:dyDescent="0.25">
      <c r="AA138"/>
      <c r="AB138"/>
      <c r="AC138"/>
      <c r="AD138"/>
    </row>
    <row r="139" spans="27:30" ht="15" x14ac:dyDescent="0.25">
      <c r="AA139"/>
      <c r="AB139"/>
      <c r="AC139"/>
      <c r="AD139"/>
    </row>
    <row r="140" spans="27:30" ht="15" x14ac:dyDescent="0.25">
      <c r="AA140"/>
      <c r="AB140"/>
      <c r="AC140"/>
      <c r="AD140"/>
    </row>
    <row r="141" spans="27:30" ht="15" x14ac:dyDescent="0.25">
      <c r="AA141"/>
      <c r="AB141"/>
      <c r="AC141"/>
      <c r="AD141"/>
    </row>
    <row r="142" spans="27:30" ht="15" x14ac:dyDescent="0.25">
      <c r="AA142"/>
      <c r="AB142"/>
      <c r="AC142"/>
      <c r="AD142"/>
    </row>
    <row r="143" spans="27:30" ht="15" x14ac:dyDescent="0.25">
      <c r="AA143"/>
      <c r="AB143"/>
      <c r="AC143"/>
      <c r="AD143"/>
    </row>
    <row r="144" spans="27:30" ht="15" x14ac:dyDescent="0.25">
      <c r="AA144"/>
      <c r="AB144"/>
      <c r="AC144"/>
      <c r="AD144"/>
    </row>
    <row r="145" spans="27:30" ht="15" x14ac:dyDescent="0.25">
      <c r="AA145"/>
      <c r="AB145"/>
      <c r="AC145"/>
      <c r="AD145"/>
    </row>
    <row r="146" spans="27:30" ht="15" x14ac:dyDescent="0.25">
      <c r="AA146"/>
      <c r="AB146"/>
      <c r="AC146"/>
      <c r="AD146"/>
    </row>
    <row r="147" spans="27:30" ht="15" x14ac:dyDescent="0.25">
      <c r="AA147"/>
      <c r="AB147"/>
      <c r="AC147"/>
      <c r="AD147"/>
    </row>
    <row r="148" spans="27:30" ht="15" x14ac:dyDescent="0.25">
      <c r="AA148"/>
      <c r="AB148"/>
      <c r="AC148"/>
      <c r="AD148"/>
    </row>
    <row r="149" spans="27:30" ht="15" x14ac:dyDescent="0.25">
      <c r="AA149"/>
      <c r="AB149"/>
      <c r="AC149"/>
      <c r="AD149"/>
    </row>
    <row r="150" spans="27:30" ht="15" x14ac:dyDescent="0.25">
      <c r="AA150"/>
      <c r="AB150"/>
      <c r="AC150"/>
      <c r="AD150"/>
    </row>
    <row r="151" spans="27:30" ht="15" x14ac:dyDescent="0.25">
      <c r="AA151"/>
      <c r="AB151"/>
      <c r="AC151"/>
      <c r="AD151"/>
    </row>
    <row r="152" spans="27:30" ht="15" x14ac:dyDescent="0.25">
      <c r="AA152"/>
      <c r="AB152"/>
      <c r="AC152"/>
      <c r="AD152"/>
    </row>
    <row r="153" spans="27:30" ht="15" x14ac:dyDescent="0.25">
      <c r="AA153"/>
      <c r="AB153"/>
      <c r="AC153"/>
      <c r="AD153"/>
    </row>
    <row r="154" spans="27:30" ht="15" x14ac:dyDescent="0.25">
      <c r="AA154"/>
      <c r="AB154"/>
      <c r="AC154"/>
      <c r="AD154"/>
    </row>
    <row r="155" spans="27:30" ht="15" x14ac:dyDescent="0.25">
      <c r="AA155"/>
      <c r="AB155"/>
      <c r="AC155"/>
      <c r="AD155"/>
    </row>
    <row r="156" spans="27:30" ht="15" x14ac:dyDescent="0.25">
      <c r="AA156"/>
      <c r="AB156"/>
      <c r="AC156"/>
      <c r="AD156"/>
    </row>
    <row r="157" spans="27:30" ht="15" x14ac:dyDescent="0.25">
      <c r="AA157"/>
      <c r="AB157"/>
      <c r="AC157"/>
      <c r="AD157"/>
    </row>
    <row r="158" spans="27:30" ht="15" x14ac:dyDescent="0.25">
      <c r="AA158"/>
      <c r="AB158"/>
      <c r="AC158"/>
      <c r="AD158"/>
    </row>
    <row r="159" spans="27:30" ht="15" x14ac:dyDescent="0.25">
      <c r="AA159"/>
      <c r="AB159"/>
      <c r="AC159"/>
      <c r="AD159"/>
    </row>
    <row r="160" spans="27:30" ht="15" x14ac:dyDescent="0.25">
      <c r="AA160"/>
      <c r="AB160"/>
      <c r="AC160"/>
      <c r="AD160"/>
    </row>
    <row r="161" spans="27:39" ht="15" x14ac:dyDescent="0.25">
      <c r="AA161"/>
      <c r="AB161"/>
      <c r="AC161"/>
      <c r="AD161"/>
    </row>
    <row r="162" spans="27:39" ht="15" x14ac:dyDescent="0.25">
      <c r="AA162"/>
      <c r="AB162"/>
      <c r="AC162"/>
      <c r="AD162"/>
    </row>
    <row r="163" spans="27:39" ht="15" x14ac:dyDescent="0.25">
      <c r="AA163"/>
      <c r="AB163"/>
      <c r="AC163"/>
      <c r="AD163"/>
    </row>
    <row r="164" spans="27:39" ht="15" x14ac:dyDescent="0.25">
      <c r="AA164"/>
      <c r="AB164"/>
      <c r="AC164"/>
      <c r="AD164"/>
    </row>
    <row r="165" spans="27:39" ht="15" x14ac:dyDescent="0.25">
      <c r="AA165"/>
      <c r="AB165"/>
      <c r="AC165"/>
      <c r="AD165"/>
      <c r="AE165"/>
    </row>
    <row r="166" spans="27:39" ht="15" x14ac:dyDescent="0.25">
      <c r="AA166"/>
      <c r="AB166"/>
      <c r="AC166"/>
      <c r="AD166"/>
      <c r="AE166"/>
    </row>
    <row r="167" spans="27:39" ht="15" x14ac:dyDescent="0.25">
      <c r="AA167"/>
      <c r="AB167"/>
      <c r="AC167"/>
      <c r="AD167"/>
      <c r="AF167"/>
      <c r="AG167"/>
      <c r="AH167"/>
      <c r="AI167"/>
      <c r="AJ167"/>
      <c r="AK167"/>
      <c r="AL167"/>
      <c r="AM167"/>
    </row>
    <row r="168" spans="27:39" ht="15" x14ac:dyDescent="0.25">
      <c r="AA168"/>
      <c r="AB168"/>
      <c r="AC168"/>
      <c r="AD168"/>
      <c r="AF168"/>
      <c r="AG168"/>
      <c r="AH168"/>
      <c r="AI168"/>
      <c r="AJ168"/>
      <c r="AK168"/>
      <c r="AL168"/>
      <c r="AM168"/>
    </row>
    <row r="169" spans="27:39" ht="15" x14ac:dyDescent="0.25">
      <c r="AA169"/>
      <c r="AB169"/>
      <c r="AC169"/>
      <c r="AD169"/>
    </row>
    <row r="170" spans="27:39" ht="15" x14ac:dyDescent="0.25">
      <c r="AA170"/>
      <c r="AB170"/>
      <c r="AC170"/>
      <c r="AD170"/>
    </row>
    <row r="171" spans="27:39" ht="15" x14ac:dyDescent="0.25">
      <c r="AA171"/>
      <c r="AB171"/>
      <c r="AC171"/>
      <c r="AD171"/>
    </row>
    <row r="172" spans="27:39" ht="15" x14ac:dyDescent="0.25">
      <c r="AA172"/>
      <c r="AB172"/>
      <c r="AC172"/>
      <c r="AD172"/>
    </row>
    <row r="173" spans="27:39" ht="15" x14ac:dyDescent="0.25">
      <c r="AA173"/>
      <c r="AB173"/>
      <c r="AC173"/>
      <c r="AD173"/>
    </row>
    <row r="174" spans="27:39" ht="15" x14ac:dyDescent="0.25">
      <c r="AA174"/>
      <c r="AB174"/>
      <c r="AC174"/>
      <c r="AD174"/>
    </row>
    <row r="175" spans="27:39" ht="15" x14ac:dyDescent="0.25">
      <c r="AA175"/>
      <c r="AB175"/>
      <c r="AC175"/>
      <c r="AD175"/>
    </row>
    <row r="176" spans="27:39" ht="15" x14ac:dyDescent="0.25">
      <c r="AA176"/>
      <c r="AB176"/>
      <c r="AC176"/>
      <c r="AD176"/>
    </row>
    <row r="177" spans="27:32" ht="15" x14ac:dyDescent="0.25">
      <c r="AA177"/>
      <c r="AB177"/>
      <c r="AC177"/>
      <c r="AD177"/>
    </row>
    <row r="178" spans="27:32" ht="15" x14ac:dyDescent="0.25">
      <c r="AA178"/>
      <c r="AB178"/>
      <c r="AC178"/>
      <c r="AD178"/>
    </row>
    <row r="179" spans="27:32" ht="15" x14ac:dyDescent="0.25">
      <c r="AA179"/>
      <c r="AB179"/>
      <c r="AC179"/>
      <c r="AD179"/>
    </row>
    <row r="180" spans="27:32" ht="15" x14ac:dyDescent="0.25">
      <c r="AA180"/>
      <c r="AB180"/>
      <c r="AC180"/>
      <c r="AD180"/>
    </row>
    <row r="181" spans="27:32" ht="15" x14ac:dyDescent="0.25">
      <c r="AA181"/>
      <c r="AB181"/>
      <c r="AC181"/>
      <c r="AD181"/>
      <c r="AE181"/>
    </row>
    <row r="182" spans="27:32" ht="15" x14ac:dyDescent="0.25">
      <c r="AA182"/>
      <c r="AB182"/>
      <c r="AC182"/>
      <c r="AD182"/>
      <c r="AE182"/>
    </row>
    <row r="183" spans="27:32" ht="15" x14ac:dyDescent="0.25">
      <c r="AA183"/>
      <c r="AB183"/>
      <c r="AC183"/>
      <c r="AD183"/>
      <c r="AE183"/>
      <c r="AF183"/>
    </row>
    <row r="184" spans="27:32" ht="15" x14ac:dyDescent="0.25">
      <c r="AA184"/>
      <c r="AB184"/>
      <c r="AC184"/>
      <c r="AD184"/>
      <c r="AE184"/>
      <c r="AF184"/>
    </row>
    <row r="185" spans="27:32" ht="15" x14ac:dyDescent="0.25">
      <c r="AA185"/>
      <c r="AB185"/>
      <c r="AC185"/>
      <c r="AD185"/>
      <c r="AE185"/>
      <c r="AF185"/>
    </row>
    <row r="186" spans="27:32" ht="15" x14ac:dyDescent="0.25">
      <c r="AA186"/>
      <c r="AB186"/>
      <c r="AC186"/>
      <c r="AD186"/>
      <c r="AE186"/>
      <c r="AF186"/>
    </row>
    <row r="187" spans="27:32" ht="15" x14ac:dyDescent="0.25">
      <c r="AA187"/>
      <c r="AB187"/>
      <c r="AC187"/>
      <c r="AD187"/>
      <c r="AE187"/>
      <c r="AF187"/>
    </row>
    <row r="188" spans="27:32" ht="15" x14ac:dyDescent="0.25">
      <c r="AA188"/>
      <c r="AB188"/>
      <c r="AC188"/>
      <c r="AD188"/>
      <c r="AE188"/>
      <c r="AF188"/>
    </row>
    <row r="189" spans="27:32" ht="15" x14ac:dyDescent="0.25">
      <c r="AA189"/>
      <c r="AB189"/>
      <c r="AC189"/>
      <c r="AD189"/>
      <c r="AE189"/>
      <c r="AF189"/>
    </row>
    <row r="190" spans="27:32" ht="15" x14ac:dyDescent="0.25">
      <c r="AA190"/>
      <c r="AB190"/>
      <c r="AC190"/>
      <c r="AD190"/>
      <c r="AE190"/>
      <c r="AF190"/>
    </row>
    <row r="191" spans="27:32" ht="15" x14ac:dyDescent="0.25">
      <c r="AA191"/>
      <c r="AB191"/>
      <c r="AC191"/>
      <c r="AD191"/>
      <c r="AE191"/>
      <c r="AF191"/>
    </row>
    <row r="192" spans="27:32" ht="15" x14ac:dyDescent="0.25">
      <c r="AA192"/>
      <c r="AB192"/>
      <c r="AC192"/>
      <c r="AD192"/>
      <c r="AE192"/>
      <c r="AF192"/>
    </row>
    <row r="193" spans="27:32" ht="15" x14ac:dyDescent="0.25">
      <c r="AA193"/>
      <c r="AB193"/>
      <c r="AC193"/>
      <c r="AD193"/>
      <c r="AE193"/>
      <c r="AF193"/>
    </row>
    <row r="194" spans="27:32" ht="15" x14ac:dyDescent="0.25">
      <c r="AA194"/>
      <c r="AB194"/>
      <c r="AC194"/>
      <c r="AD194"/>
      <c r="AE194"/>
      <c r="AF194"/>
    </row>
    <row r="195" spans="27:32" ht="15" x14ac:dyDescent="0.25">
      <c r="AA195"/>
      <c r="AB195"/>
      <c r="AC195"/>
      <c r="AD195"/>
      <c r="AE195"/>
      <c r="AF195"/>
    </row>
    <row r="196" spans="27:32" ht="15" x14ac:dyDescent="0.25">
      <c r="AA196"/>
      <c r="AB196"/>
      <c r="AC196"/>
      <c r="AD196"/>
      <c r="AE196"/>
      <c r="AF196"/>
    </row>
    <row r="197" spans="27:32" ht="15" x14ac:dyDescent="0.25">
      <c r="AA197"/>
      <c r="AB197"/>
      <c r="AC197"/>
      <c r="AD197"/>
      <c r="AE197"/>
      <c r="AF197"/>
    </row>
    <row r="198" spans="27:32" ht="15" x14ac:dyDescent="0.25">
      <c r="AA198"/>
      <c r="AB198"/>
      <c r="AC198"/>
      <c r="AD198"/>
      <c r="AE198"/>
      <c r="AF198"/>
    </row>
    <row r="199" spans="27:32" ht="15" x14ac:dyDescent="0.25">
      <c r="AA199"/>
      <c r="AB199"/>
      <c r="AC199"/>
      <c r="AD199"/>
      <c r="AE199"/>
      <c r="AF199"/>
    </row>
    <row r="200" spans="27:32" ht="15" x14ac:dyDescent="0.25">
      <c r="AA200"/>
      <c r="AB200"/>
      <c r="AC200"/>
      <c r="AD200"/>
      <c r="AE200"/>
      <c r="AF200"/>
    </row>
    <row r="201" spans="27:32" ht="15" x14ac:dyDescent="0.25">
      <c r="AA201"/>
      <c r="AB201"/>
      <c r="AC201"/>
      <c r="AD201"/>
      <c r="AE201"/>
      <c r="AF201"/>
    </row>
    <row r="202" spans="27:32" ht="15" x14ac:dyDescent="0.25">
      <c r="AA202"/>
      <c r="AB202"/>
      <c r="AC202"/>
      <c r="AD202"/>
      <c r="AE202"/>
      <c r="AF202"/>
    </row>
    <row r="203" spans="27:32" ht="15" x14ac:dyDescent="0.25">
      <c r="AA203"/>
      <c r="AB203"/>
      <c r="AC203"/>
      <c r="AD203"/>
      <c r="AE203"/>
      <c r="AF203"/>
    </row>
    <row r="204" spans="27:32" ht="15" x14ac:dyDescent="0.25">
      <c r="AA204"/>
      <c r="AB204"/>
      <c r="AC204"/>
      <c r="AD204"/>
      <c r="AE204"/>
      <c r="AF204"/>
    </row>
    <row r="205" spans="27:32" ht="15" x14ac:dyDescent="0.25">
      <c r="AA205"/>
      <c r="AB205"/>
      <c r="AC205"/>
      <c r="AD205"/>
      <c r="AE205"/>
      <c r="AF205"/>
    </row>
    <row r="206" spans="27:32" ht="15" x14ac:dyDescent="0.25">
      <c r="AA206"/>
      <c r="AB206"/>
      <c r="AC206"/>
      <c r="AD206"/>
      <c r="AE206"/>
      <c r="AF206"/>
    </row>
    <row r="207" spans="27:32" ht="15" x14ac:dyDescent="0.25">
      <c r="AA207"/>
      <c r="AB207"/>
      <c r="AC207"/>
      <c r="AD207"/>
      <c r="AE207"/>
      <c r="AF207"/>
    </row>
    <row r="208" spans="27:32" ht="15" x14ac:dyDescent="0.25">
      <c r="AA208"/>
      <c r="AB208"/>
      <c r="AC208"/>
      <c r="AD208"/>
      <c r="AE208"/>
      <c r="AF208"/>
    </row>
    <row r="209" spans="28:32" ht="15" x14ac:dyDescent="0.25">
      <c r="AB209"/>
      <c r="AC209"/>
      <c r="AD209"/>
      <c r="AE209"/>
      <c r="AF209"/>
    </row>
    <row r="210" spans="28:32" ht="15" x14ac:dyDescent="0.25">
      <c r="AB210"/>
      <c r="AC210"/>
      <c r="AD210"/>
      <c r="AE210"/>
      <c r="AF210"/>
    </row>
    <row r="211" spans="28:32" ht="15" x14ac:dyDescent="0.25">
      <c r="AB211"/>
      <c r="AC211"/>
      <c r="AD211"/>
      <c r="AE211"/>
      <c r="AF211"/>
    </row>
    <row r="212" spans="28:32" ht="15" x14ac:dyDescent="0.25">
      <c r="AF212"/>
    </row>
    <row r="213" spans="28:32" ht="15" x14ac:dyDescent="0.25">
      <c r="AF213"/>
    </row>
  </sheetData>
  <conditionalFormatting sqref="I10">
    <cfRule type="cellIs" dxfId="2" priority="1" operator="equal">
      <formula>"h"</formula>
    </cfRule>
    <cfRule type="cellIs" dxfId="1" priority="2" operator="equal">
      <formula>"b"</formula>
    </cfRule>
    <cfRule type="cellIs" dxfId="0" priority="3" operator="equal">
      <formula>"a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6 (Fig. 3)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7-01T03:07:58Z</dcterms:modified>
</cp:coreProperties>
</file>